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JS\Desktop\plosbio-2019\Figures revision\"/>
    </mc:Choice>
  </mc:AlternateContent>
  <xr:revisionPtr revIDLastSave="0" documentId="8_{8B056428-1CA3-4EB6-84E2-5A835061839C}" xr6:coauthVersionLast="43" xr6:coauthVersionMax="43" xr10:uidLastSave="{00000000-0000-0000-0000-000000000000}"/>
  <bookViews>
    <workbookView xWindow="3420" yWindow="450" windowWidth="16335" windowHeight="9735" firstSheet="1" activeTab="3" xr2:uid="{00000000-000D-0000-FFFF-FFFF00000000}"/>
  </bookViews>
  <sheets>
    <sheet name="Cage ZENBU galGAL5" sheetId="1" r:id="rId1"/>
    <sheet name="Affymetrix Gal" sheetId="2" r:id="rId2"/>
    <sheet name="Cage data Human iPSC" sheetId="3" r:id="rId3"/>
    <sheet name="iPSC 201B7 affymetrix data" sheetId="5" r:id="rId4"/>
  </sheets>
  <calcPr calcId="191029"/>
</workbook>
</file>

<file path=xl/calcChain.xml><?xml version="1.0" encoding="utf-8"?>
<calcChain xmlns="http://schemas.openxmlformats.org/spreadsheetml/2006/main">
  <c r="C51" i="5" l="1"/>
  <c r="C49" i="5"/>
  <c r="C48" i="5"/>
  <c r="C47" i="5"/>
  <c r="C46" i="5"/>
  <c r="C45" i="5"/>
  <c r="C44" i="5"/>
  <c r="C40" i="5"/>
  <c r="C38" i="5"/>
  <c r="C36" i="5"/>
  <c r="C35" i="5"/>
  <c r="C34" i="5"/>
  <c r="C33" i="5"/>
  <c r="C31" i="5"/>
  <c r="U15" i="3"/>
  <c r="U14" i="3"/>
  <c r="U13" i="3"/>
  <c r="P14" i="3"/>
  <c r="P15" i="3"/>
  <c r="P13" i="3"/>
  <c r="T15" i="3"/>
  <c r="T14" i="3"/>
  <c r="T13" i="3"/>
  <c r="O14" i="3"/>
  <c r="O15" i="3"/>
  <c r="O13" i="3"/>
  <c r="C14" i="2"/>
  <c r="D14" i="2"/>
  <c r="E14" i="2"/>
  <c r="F14" i="2"/>
  <c r="C15" i="2"/>
  <c r="D15" i="2"/>
  <c r="E15" i="2"/>
  <c r="F15" i="2"/>
  <c r="C16" i="2"/>
  <c r="D16" i="2"/>
  <c r="E16" i="2"/>
  <c r="F16" i="2"/>
  <c r="C17" i="2"/>
  <c r="D17" i="2"/>
  <c r="E17" i="2"/>
  <c r="F17" i="2"/>
  <c r="C18" i="2"/>
  <c r="D18" i="2"/>
  <c r="E18" i="2"/>
  <c r="F18" i="2"/>
  <c r="C19" i="2"/>
  <c r="D19" i="2"/>
  <c r="E19" i="2"/>
  <c r="F19" i="2"/>
  <c r="C20" i="2"/>
  <c r="D20" i="2"/>
  <c r="E20" i="2"/>
  <c r="F20" i="2"/>
  <c r="C21" i="2"/>
  <c r="D21" i="2"/>
  <c r="E21" i="2"/>
  <c r="F21" i="2"/>
  <c r="B15" i="2"/>
  <c r="B16" i="2"/>
  <c r="B17" i="2"/>
  <c r="B18" i="2"/>
  <c r="B19" i="2"/>
  <c r="B20" i="2"/>
  <c r="B21" i="2"/>
  <c r="B14" i="2"/>
</calcChain>
</file>

<file path=xl/sharedStrings.xml><?xml version="1.0" encoding="utf-8"?>
<sst xmlns="http://schemas.openxmlformats.org/spreadsheetml/2006/main" count="219" uniqueCount="119">
  <si>
    <t>ITGA1</t>
  </si>
  <si>
    <t>ITGA2</t>
  </si>
  <si>
    <t>ITGA3</t>
  </si>
  <si>
    <t>ITGA4</t>
  </si>
  <si>
    <t>ITGA6</t>
  </si>
  <si>
    <t>ITGA7</t>
  </si>
  <si>
    <t>ITGA8</t>
  </si>
  <si>
    <t>ITGA9</t>
  </si>
  <si>
    <t>ITGA11</t>
  </si>
  <si>
    <t>ITGAD</t>
  </si>
  <si>
    <t>ITGAV</t>
  </si>
  <si>
    <t>ITGB1</t>
  </si>
  <si>
    <t>ITGB2</t>
  </si>
  <si>
    <t>ITGB3</t>
  </si>
  <si>
    <t>ITGB4</t>
  </si>
  <si>
    <t>ITGB5</t>
  </si>
  <si>
    <t>ITGB6</t>
  </si>
  <si>
    <t>ITGB8</t>
  </si>
  <si>
    <t>galGal5 CAGE</t>
  </si>
  <si>
    <t>HH1</t>
  </si>
  <si>
    <t>HH7</t>
  </si>
  <si>
    <t>Gga.1039.2.S1_at</t>
  </si>
  <si>
    <t>gb:CR389119.1 /DB_XREF=gi:46427764 /TID=Gga.1039.2 /CNT=2 /FEA=mRNA /TIER=ConsEnd /STK=0 /LL=374209 /UG_GENE=ITGB3 /UG=Gga.1039 /UG_TITLE=integrin, beta 3 (platelet glycoprotein IIIa, antigen CD61) /DEF=Gallus gallus finished cDNA, clone ChEST349o11. /REP_ORG=G. gallus</t>
  </si>
  <si>
    <t>Integrin, beta 3 (platelet glycoprotein IIIa, antigen CD61)</t>
  </si>
  <si>
    <t>Gga.815.1.S1_at</t>
  </si>
  <si>
    <t>gb:NM_205439.1 /DB_XREF=gi:45382132 /GEN=LOC396420 /TID=Gga.815.1 /CNT=11 /FEA=FLmRNA /TIER=FL /STK=2 /LL=396420 /UG=Gga.815 /DEF=Gallus gallus vitronectin receptor alpha subunit (LOC396420), mRNA. /PROD=vitronectin receptor alpha subunit /FL=gb:M60517.1 gb:NM_205439.1 /REP_ORG=G. gallus</t>
  </si>
  <si>
    <t>integrin, alpha V (vitronectin receptor, alpha polypeptide, antigen CD51)</t>
  </si>
  <si>
    <t>Gga.111.1.S1_s_at</t>
  </si>
  <si>
    <t>gb:BU144093 /DB_XREF=gi:25361365 /DB_XREF=603228216F1 /CLONE=ChEST219p4 /TID=Gga.111.1 /CNT=2 /FEA=mRNA /TIER=ConsEnd /STK=0 /LL=395211 /UG_GENE=LOC395211 /UG=Gga.111 /UG_TITLE=integrin beta1D /REP_ORG=G. gallus</t>
  </si>
  <si>
    <t>integrin, beta 1 (fibronectin receptor, beta polypeptide, antigen CD29 includes MDF2, MSK12)</t>
  </si>
  <si>
    <t>GgaAffx.23361.1.S1_at</t>
  </si>
  <si>
    <t>ens:ENSGALT00000017677.1 /GEN=ENSGALG00000010875.1 /TID=GgaAffx.23361.1 /CNT=1 /FEA=mRNA /TIER=ConsEnd /STK=0 /NOTE=sequence(s) not in UniGene /DEF=assembly=WASHUC1|chr=2|strand=forward|cdna /REP_ORG=G. gallus</t>
  </si>
  <si>
    <t>integrin, beta 8</t>
  </si>
  <si>
    <t>Gga.4999.2.S1_at</t>
  </si>
  <si>
    <t>gb:AF074605.1 /DB_XREF=gi:6625554 /TID=Gga.4999.2 /CNT=35 /FEA=mRNA /TIER=ConsEnd /STK=0 /UG=Gga.4999 /UG_TITLE=Finished cDNA, clone ChEST608m16 /DEF=Gallus gallus integrin alpha4 subunit, mRNA sequence. /REP_ORG=G. gallus</t>
  </si>
  <si>
    <t>integrin, alpha 4 (antigen CD49D, alpha 4 subunit of VLA-4 receptor)</t>
  </si>
  <si>
    <t>Gga.9473.1.S1_at</t>
  </si>
  <si>
    <t>gb:NM_204483.1 /DB_XREF=gi:45383196 /GEN=LOC395142 /TID=Gga.9473.1 /CNT=27 /FEA=FLmRNA /TIER=FL /STK=2 /LL=395142 /UG=Gga.9473 /DEF=Gallus gallus integrin beta-5 (LOC395142), mRNA. /PROD=integrin beta-5 /FL=gb:AY434090.1 gb:NM_204483.1 /REP_ORG=G. gallus</t>
  </si>
  <si>
    <t>integrin, beta 5</t>
  </si>
  <si>
    <t>Gga.889.1.S1_at</t>
  </si>
  <si>
    <t>gb:NM_204146.1 /DB_XREF=gi:45383819 /GEN=ITGA3 /TID=Gga.889.1 /CNT=10 /FEA=FLmRNA /TIER=FL /STK=3 /LL=373946 /UG=Gga.889 /DEF=Gallus gallus integrin, alpha 3 (antigen CD49C, alpha 3 subunit of VLA-3 receptor) (ITGA3), mRNA. /PROD=integrin, alpha 3 (antigen CD49C, alpha 3subunit of VLA-3 receptor) /FL=gb:AF330146.1 gb:NM_204146.1 /REP_ORG=G. gallus</t>
  </si>
  <si>
    <t>integrin, alpha 3 (antigen CD49C, alpha 3 subunit of VLA-3 receptor)</t>
  </si>
  <si>
    <t>GgaAffx.11665.1.S1_at</t>
  </si>
  <si>
    <t>gb:AJ719562 /TID=GgaAffx.11665.1 /CNT=1 /FEA=mRNA /TIER=ConsEnd /STK=0 /NOTE=sequence(s) not in UniGene /DEF=Gallus gallus mRNA for hypothetical protein, clone 3g3 /REP_ORG=G. gallus</t>
  </si>
  <si>
    <t>integrin, alpha 9</t>
  </si>
  <si>
    <t>iPSC+CCL2</t>
  </si>
  <si>
    <t>ipsc</t>
  </si>
  <si>
    <t>ITGA5</t>
  </si>
  <si>
    <t>0.5h</t>
  </si>
  <si>
    <t>5h</t>
  </si>
  <si>
    <t>9h</t>
  </si>
  <si>
    <t>14h</t>
  </si>
  <si>
    <t>Epi</t>
  </si>
  <si>
    <t>https://www.ncbi.nlm.nih.gov/geo/query/acc.cgi?view=data&amp;acc=GSM701542&amp;id=6961&amp;db=GeoDb_blob59</t>
  </si>
  <si>
    <t xml:space="preserve">1553678_a_at    </t>
  </si>
  <si>
    <t>data</t>
  </si>
  <si>
    <t>annotation</t>
  </si>
  <si>
    <t>http://www.ihes.fr/~zinovyev/princmanif2006/Data1/d1_gene_info.txt</t>
  </si>
  <si>
    <t>ITGAX</t>
  </si>
  <si>
    <t>ITGAE</t>
  </si>
  <si>
    <t>ITGA10</t>
  </si>
  <si>
    <t>ITGB7</t>
  </si>
  <si>
    <t>ITGAL</t>
  </si>
  <si>
    <t xml:space="preserve">205032_at    </t>
  </si>
  <si>
    <t xml:space="preserve">201474_s_at    </t>
  </si>
  <si>
    <t xml:space="preserve">1562067_at  </t>
  </si>
  <si>
    <t xml:space="preserve">201389_at   </t>
  </si>
  <si>
    <t xml:space="preserve">201656_at    </t>
  </si>
  <si>
    <t xml:space="preserve">209663_s_at </t>
  </si>
  <si>
    <t xml:space="preserve">214265_at     </t>
  </si>
  <si>
    <t xml:space="preserve">1555335_at     </t>
  </si>
  <si>
    <t xml:space="preserve">206766_at     </t>
  </si>
  <si>
    <t xml:space="preserve">1554819_a_at   </t>
  </si>
  <si>
    <t xml:space="preserve">1560686_at  </t>
  </si>
  <si>
    <t xml:space="preserve">1563003_at  </t>
  </si>
  <si>
    <t xml:space="preserve">202351_at     </t>
  </si>
  <si>
    <t xml:space="preserve">205055_at   </t>
  </si>
  <si>
    <t xml:space="preserve">213475_s_at   </t>
  </si>
  <si>
    <t xml:space="preserve">1555349_a_at  </t>
  </si>
  <si>
    <t xml:space="preserve">204625_s_at   </t>
  </si>
  <si>
    <t xml:space="preserve">204989_s_at </t>
  </si>
  <si>
    <t xml:space="preserve">201124_at    </t>
  </si>
  <si>
    <t xml:space="preserve">1557515_at  </t>
  </si>
  <si>
    <t xml:space="preserve">205718_at      </t>
  </si>
  <si>
    <t xml:space="preserve">205816_at     </t>
  </si>
  <si>
    <t xml:space="preserve">205884_at    </t>
  </si>
  <si>
    <t xml:space="preserve">215177_s_at  </t>
  </si>
  <si>
    <t xml:space="preserve">216331_at    </t>
  </si>
  <si>
    <t xml:space="preserve">239092_at    </t>
  </si>
  <si>
    <t xml:space="preserve">1555336_a_at  </t>
  </si>
  <si>
    <t xml:space="preserve">222899_at     </t>
  </si>
  <si>
    <t xml:space="preserve">210184_at     </t>
  </si>
  <si>
    <t xml:space="preserve">1561042_at   </t>
  </si>
  <si>
    <t xml:space="preserve">202803_s_at    </t>
  </si>
  <si>
    <t xml:space="preserve">204626_s_at   </t>
  </si>
  <si>
    <t xml:space="preserve">204990_s_at   </t>
  </si>
  <si>
    <t xml:space="preserve">201125_s_at   </t>
  </si>
  <si>
    <t xml:space="preserve">208083_s_at   </t>
  </si>
  <si>
    <t xml:space="preserve">211488_s_at   </t>
  </si>
  <si>
    <t xml:space="preserve">205885_s_at  </t>
  </si>
  <si>
    <t xml:space="preserve">242071_x_at    </t>
  </si>
  <si>
    <t xml:space="preserve">206009_at    </t>
  </si>
  <si>
    <t xml:space="preserve">227297_at   </t>
  </si>
  <si>
    <t xml:space="preserve">211945_s_at    </t>
  </si>
  <si>
    <t xml:space="preserve">229040_at     </t>
  </si>
  <si>
    <t xml:space="preserve">204627_s_at   </t>
  </si>
  <si>
    <t xml:space="preserve">211905_s_at    </t>
  </si>
  <si>
    <t xml:space="preserve">208084_at     </t>
  </si>
  <si>
    <t xml:space="preserve">242982_x_at   </t>
  </si>
  <si>
    <t xml:space="preserve">215878_at    </t>
  </si>
  <si>
    <t xml:space="preserve">229041_s_at    </t>
  </si>
  <si>
    <t xml:space="preserve">204628_s_at   </t>
  </si>
  <si>
    <t xml:space="preserve">214292_at    </t>
  </si>
  <si>
    <t xml:space="preserve">216178_x_at   </t>
  </si>
  <si>
    <t xml:space="preserve">236988_x_at   </t>
  </si>
  <si>
    <t xml:space="preserve">211579_at    </t>
  </si>
  <si>
    <t xml:space="preserve">1553530_a_at  </t>
  </si>
  <si>
    <t xml:space="preserve">215240_at      </t>
  </si>
  <si>
    <t xml:space="preserve">216261_at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643436361499594E-2"/>
          <c:y val="2.4665204520667793E-2"/>
          <c:w val="0.9164461158773064"/>
          <c:h val="0.889941634008077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Cage ZENBU galGAL5'!$L$4:$L$1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6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Cage ZENBU galGAL5'!$M$4:$M$11</c:f>
              <c:numCache>
                <c:formatCode>General</c:formatCode>
                <c:ptCount val="8"/>
                <c:pt idx="0">
                  <c:v>7.3449999999999998</c:v>
                </c:pt>
                <c:pt idx="1">
                  <c:v>12.026</c:v>
                </c:pt>
                <c:pt idx="2">
                  <c:v>43.420999999999999</c:v>
                </c:pt>
                <c:pt idx="3">
                  <c:v>10.815</c:v>
                </c:pt>
                <c:pt idx="4">
                  <c:v>137.04400000000001</c:v>
                </c:pt>
                <c:pt idx="5">
                  <c:v>23.163</c:v>
                </c:pt>
                <c:pt idx="6">
                  <c:v>44.228000000000002</c:v>
                </c:pt>
                <c:pt idx="7">
                  <c:v>2.744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C8-44F8-B931-1D9FA6995748}"/>
            </c:ext>
          </c:extLst>
        </c:ser>
        <c:ser>
          <c:idx val="1"/>
          <c:order val="1"/>
          <c:invertIfNegative val="0"/>
          <c:cat>
            <c:strRef>
              <c:f>'Cage ZENBU galGAL5'!$L$4:$L$1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6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Cage ZENBU galGAL5'!$N$4:$N$11</c:f>
              <c:numCache>
                <c:formatCode>General</c:formatCode>
                <c:ptCount val="8"/>
                <c:pt idx="0">
                  <c:v>7.6479999999999997</c:v>
                </c:pt>
                <c:pt idx="1">
                  <c:v>5.4180000000000001</c:v>
                </c:pt>
                <c:pt idx="2">
                  <c:v>19.757999999999999</c:v>
                </c:pt>
                <c:pt idx="3">
                  <c:v>10.242000000000001</c:v>
                </c:pt>
                <c:pt idx="4">
                  <c:v>58.317999999999998</c:v>
                </c:pt>
                <c:pt idx="5">
                  <c:v>16.89</c:v>
                </c:pt>
                <c:pt idx="6">
                  <c:v>29</c:v>
                </c:pt>
                <c:pt idx="7">
                  <c:v>1.911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C8-44F8-B931-1D9FA6995748}"/>
            </c:ext>
          </c:extLst>
        </c:ser>
        <c:ser>
          <c:idx val="2"/>
          <c:order val="2"/>
          <c:invertIfNegative val="0"/>
          <c:cat>
            <c:strRef>
              <c:f>'Cage ZENBU galGAL5'!$L$4:$L$1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6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Cage ZENBU galGAL5'!$O$4:$O$11</c:f>
              <c:numCache>
                <c:formatCode>General</c:formatCode>
                <c:ptCount val="8"/>
                <c:pt idx="0">
                  <c:v>11.608000000000001</c:v>
                </c:pt>
                <c:pt idx="1">
                  <c:v>9.673</c:v>
                </c:pt>
                <c:pt idx="2">
                  <c:v>22.11</c:v>
                </c:pt>
                <c:pt idx="3">
                  <c:v>16.582000000000001</c:v>
                </c:pt>
                <c:pt idx="4">
                  <c:v>77.108000000000004</c:v>
                </c:pt>
                <c:pt idx="5">
                  <c:v>28.19</c:v>
                </c:pt>
                <c:pt idx="6">
                  <c:v>33.994</c:v>
                </c:pt>
                <c:pt idx="7">
                  <c:v>0.553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C8-44F8-B931-1D9FA6995748}"/>
            </c:ext>
          </c:extLst>
        </c:ser>
        <c:ser>
          <c:idx val="3"/>
          <c:order val="3"/>
          <c:invertIfNegative val="0"/>
          <c:cat>
            <c:strRef>
              <c:f>'Cage ZENBU galGAL5'!$L$4:$L$1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6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Cage ZENBU galGAL5'!$P$4:$P$11</c:f>
              <c:numCache>
                <c:formatCode>General</c:formatCode>
                <c:ptCount val="8"/>
                <c:pt idx="0">
                  <c:v>13.444000000000001</c:v>
                </c:pt>
                <c:pt idx="1">
                  <c:v>11.977</c:v>
                </c:pt>
                <c:pt idx="2">
                  <c:v>18.821000000000002</c:v>
                </c:pt>
                <c:pt idx="3">
                  <c:v>26.398</c:v>
                </c:pt>
                <c:pt idx="4">
                  <c:v>79.912000000000006</c:v>
                </c:pt>
                <c:pt idx="5">
                  <c:v>18.821000000000002</c:v>
                </c:pt>
                <c:pt idx="6">
                  <c:v>62.573999999999998</c:v>
                </c:pt>
                <c:pt idx="7">
                  <c:v>1.95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C8-44F8-B931-1D9FA6995748}"/>
            </c:ext>
          </c:extLst>
        </c:ser>
        <c:ser>
          <c:idx val="4"/>
          <c:order val="4"/>
          <c:invertIfNegative val="0"/>
          <c:cat>
            <c:strRef>
              <c:f>'Cage ZENBU galGAL5'!$L$4:$L$1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6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Cage ZENBU galGAL5'!$Q$4:$Q$11</c:f>
              <c:numCache>
                <c:formatCode>General</c:formatCode>
                <c:ptCount val="8"/>
                <c:pt idx="0">
                  <c:v>22.661999999999999</c:v>
                </c:pt>
                <c:pt idx="1">
                  <c:v>14.313000000000001</c:v>
                </c:pt>
                <c:pt idx="2">
                  <c:v>17.890999999999998</c:v>
                </c:pt>
                <c:pt idx="3">
                  <c:v>56.356000000000002</c:v>
                </c:pt>
                <c:pt idx="4">
                  <c:v>161.542</c:v>
                </c:pt>
                <c:pt idx="5">
                  <c:v>19.382000000000001</c:v>
                </c:pt>
                <c:pt idx="6">
                  <c:v>84.683000000000007</c:v>
                </c:pt>
                <c:pt idx="7">
                  <c:v>2.982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C8-44F8-B931-1D9FA6995748}"/>
            </c:ext>
          </c:extLst>
        </c:ser>
        <c:ser>
          <c:idx val="5"/>
          <c:order val="5"/>
          <c:invertIfNegative val="0"/>
          <c:cat>
            <c:strRef>
              <c:f>'Cage ZENBU galGAL5'!$L$4:$L$1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6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Cage ZENBU galGAL5'!$R$4:$R$11</c:f>
              <c:numCache>
                <c:formatCode>General</c:formatCode>
                <c:ptCount val="8"/>
                <c:pt idx="0">
                  <c:v>27.169</c:v>
                </c:pt>
                <c:pt idx="1">
                  <c:v>29.48</c:v>
                </c:pt>
                <c:pt idx="2">
                  <c:v>21.007000000000001</c:v>
                </c:pt>
                <c:pt idx="3">
                  <c:v>70.513000000000005</c:v>
                </c:pt>
                <c:pt idx="4">
                  <c:v>117.58499999999999</c:v>
                </c:pt>
                <c:pt idx="5">
                  <c:v>20.096</c:v>
                </c:pt>
                <c:pt idx="6">
                  <c:v>124.08</c:v>
                </c:pt>
                <c:pt idx="7">
                  <c:v>5.182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FC8-44F8-B931-1D9FA6995748}"/>
            </c:ext>
          </c:extLst>
        </c:ser>
        <c:ser>
          <c:idx val="6"/>
          <c:order val="6"/>
          <c:invertIfNegative val="0"/>
          <c:cat>
            <c:strRef>
              <c:f>'Cage ZENBU galGAL5'!$L$4:$L$1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6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Cage ZENBU galGAL5'!$S$4:$S$11</c:f>
              <c:numCache>
                <c:formatCode>General</c:formatCode>
                <c:ptCount val="8"/>
                <c:pt idx="0">
                  <c:v>29.096</c:v>
                </c:pt>
                <c:pt idx="1">
                  <c:v>20.92</c:v>
                </c:pt>
                <c:pt idx="2">
                  <c:v>17.794</c:v>
                </c:pt>
                <c:pt idx="3">
                  <c:v>63.481999999999999</c:v>
                </c:pt>
                <c:pt idx="4">
                  <c:v>97.236999999999995</c:v>
                </c:pt>
                <c:pt idx="5">
                  <c:v>17.073</c:v>
                </c:pt>
                <c:pt idx="6">
                  <c:v>73.820999999999998</c:v>
                </c:pt>
                <c:pt idx="7">
                  <c:v>4.809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FC8-44F8-B931-1D9FA69957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320256"/>
        <c:axId val="90322048"/>
      </c:barChart>
      <c:catAx>
        <c:axId val="90320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0322048"/>
        <c:crosses val="autoZero"/>
        <c:auto val="1"/>
        <c:lblAlgn val="ctr"/>
        <c:lblOffset val="100"/>
        <c:noMultiLvlLbl val="0"/>
      </c:catAx>
      <c:valAx>
        <c:axId val="90322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0320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Affymetrix Gal'!$A$14:$A$2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9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Affymetrix Gal'!$B$14:$B$21</c:f>
              <c:numCache>
                <c:formatCode>General</c:formatCode>
                <c:ptCount val="8"/>
                <c:pt idx="0">
                  <c:v>431.32391294474195</c:v>
                </c:pt>
                <c:pt idx="1">
                  <c:v>1453.172481652799</c:v>
                </c:pt>
                <c:pt idx="2">
                  <c:v>134.36724130509967</c:v>
                </c:pt>
                <c:pt idx="3">
                  <c:v>78.056353851103935</c:v>
                </c:pt>
                <c:pt idx="4">
                  <c:v>1004.9148043766904</c:v>
                </c:pt>
                <c:pt idx="5">
                  <c:v>57.912317229051581</c:v>
                </c:pt>
                <c:pt idx="6">
                  <c:v>1293.5809392671583</c:v>
                </c:pt>
                <c:pt idx="7">
                  <c:v>48.966508853742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4E-49A6-95E7-9CD1DBC90C8E}"/>
            </c:ext>
          </c:extLst>
        </c:ser>
        <c:ser>
          <c:idx val="1"/>
          <c:order val="1"/>
          <c:invertIfNegative val="0"/>
          <c:cat>
            <c:strRef>
              <c:f>'Affymetrix Gal'!$A$14:$A$2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9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Affymetrix Gal'!$C$14:$C$21</c:f>
              <c:numCache>
                <c:formatCode>General</c:formatCode>
                <c:ptCount val="8"/>
                <c:pt idx="0">
                  <c:v>449.25453735439174</c:v>
                </c:pt>
                <c:pt idx="1">
                  <c:v>1531.0063725571663</c:v>
                </c:pt>
                <c:pt idx="2">
                  <c:v>232.97381950831161</c:v>
                </c:pt>
                <c:pt idx="3">
                  <c:v>76.63564175524435</c:v>
                </c:pt>
                <c:pt idx="4">
                  <c:v>876.63902602691644</c:v>
                </c:pt>
                <c:pt idx="5">
                  <c:v>44.237256666118647</c:v>
                </c:pt>
                <c:pt idx="6">
                  <c:v>1657.9442362806387</c:v>
                </c:pt>
                <c:pt idx="7">
                  <c:v>45.753757373451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4E-49A6-95E7-9CD1DBC90C8E}"/>
            </c:ext>
          </c:extLst>
        </c:ser>
        <c:ser>
          <c:idx val="2"/>
          <c:order val="2"/>
          <c:invertIfNegative val="0"/>
          <c:cat>
            <c:strRef>
              <c:f>'Affymetrix Gal'!$A$14:$A$2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9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Affymetrix Gal'!$D$14:$D$21</c:f>
              <c:numCache>
                <c:formatCode>General</c:formatCode>
                <c:ptCount val="8"/>
                <c:pt idx="0">
                  <c:v>645.44970981736014</c:v>
                </c:pt>
                <c:pt idx="1">
                  <c:v>1889.8637044682032</c:v>
                </c:pt>
                <c:pt idx="2">
                  <c:v>363.77791500158315</c:v>
                </c:pt>
                <c:pt idx="3">
                  <c:v>88.792780004963646</c:v>
                </c:pt>
                <c:pt idx="4">
                  <c:v>1012.3996445898995</c:v>
                </c:pt>
                <c:pt idx="5">
                  <c:v>33.020760589839469</c:v>
                </c:pt>
                <c:pt idx="6">
                  <c:v>2353.1578764244582</c:v>
                </c:pt>
                <c:pt idx="7">
                  <c:v>50.242526551777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4E-49A6-95E7-9CD1DBC90C8E}"/>
            </c:ext>
          </c:extLst>
        </c:ser>
        <c:ser>
          <c:idx val="3"/>
          <c:order val="3"/>
          <c:invertIfNegative val="0"/>
          <c:cat>
            <c:strRef>
              <c:f>'Affymetrix Gal'!$A$14:$A$2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9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Affymetrix Gal'!$E$14:$E$21</c:f>
              <c:numCache>
                <c:formatCode>General</c:formatCode>
                <c:ptCount val="8"/>
                <c:pt idx="0">
                  <c:v>651.0796888883782</c:v>
                </c:pt>
                <c:pt idx="1">
                  <c:v>2961.97748845555</c:v>
                </c:pt>
                <c:pt idx="2">
                  <c:v>343.68629945095307</c:v>
                </c:pt>
                <c:pt idx="3">
                  <c:v>108.52216273991134</c:v>
                </c:pt>
                <c:pt idx="4">
                  <c:v>931.49241459791358</c:v>
                </c:pt>
                <c:pt idx="5">
                  <c:v>35.670248260439621</c:v>
                </c:pt>
                <c:pt idx="6">
                  <c:v>2098.9981591899482</c:v>
                </c:pt>
                <c:pt idx="7">
                  <c:v>82.823662188139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4E-49A6-95E7-9CD1DBC90C8E}"/>
            </c:ext>
          </c:extLst>
        </c:ser>
        <c:ser>
          <c:idx val="4"/>
          <c:order val="4"/>
          <c:invertIfNegative val="0"/>
          <c:cat>
            <c:strRef>
              <c:f>'Affymetrix Gal'!$A$14:$A$21</c:f>
              <c:strCache>
                <c:ptCount val="8"/>
                <c:pt idx="0">
                  <c:v>ITGA3</c:v>
                </c:pt>
                <c:pt idx="1">
                  <c:v>ITGA4</c:v>
                </c:pt>
                <c:pt idx="2">
                  <c:v>ITGA9</c:v>
                </c:pt>
                <c:pt idx="3">
                  <c:v>ITGAV</c:v>
                </c:pt>
                <c:pt idx="4">
                  <c:v>ITGB1</c:v>
                </c:pt>
                <c:pt idx="5">
                  <c:v>ITGB3</c:v>
                </c:pt>
                <c:pt idx="6">
                  <c:v>ITGB5</c:v>
                </c:pt>
                <c:pt idx="7">
                  <c:v>ITGB8</c:v>
                </c:pt>
              </c:strCache>
            </c:strRef>
          </c:cat>
          <c:val>
            <c:numRef>
              <c:f>'Affymetrix Gal'!$F$14:$F$21</c:f>
              <c:numCache>
                <c:formatCode>General</c:formatCode>
                <c:ptCount val="8"/>
                <c:pt idx="0">
                  <c:v>523.51312914477603</c:v>
                </c:pt>
                <c:pt idx="1">
                  <c:v>895.53018398125801</c:v>
                </c:pt>
                <c:pt idx="2">
                  <c:v>119.99512154587937</c:v>
                </c:pt>
                <c:pt idx="3">
                  <c:v>42.326898022423158</c:v>
                </c:pt>
                <c:pt idx="4">
                  <c:v>712.70036504510279</c:v>
                </c:pt>
                <c:pt idx="5">
                  <c:v>39.072476207634452</c:v>
                </c:pt>
                <c:pt idx="6">
                  <c:v>1322.8429915784645</c:v>
                </c:pt>
                <c:pt idx="7">
                  <c:v>46.425962669080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E4E-49A6-95E7-9CD1DBC90C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984448"/>
        <c:axId val="90985984"/>
      </c:barChart>
      <c:catAx>
        <c:axId val="90984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0985984"/>
        <c:crosses val="autoZero"/>
        <c:auto val="1"/>
        <c:lblAlgn val="ctr"/>
        <c:lblOffset val="100"/>
        <c:noMultiLvlLbl val="0"/>
      </c:catAx>
      <c:valAx>
        <c:axId val="90985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984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ean iPSC + CCL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ge data Human iPSC'!$N$13</c:f>
              <c:strCache>
                <c:ptCount val="1"/>
                <c:pt idx="0">
                  <c:v>ITGA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age data Human iPSC'!$P$13</c:f>
                <c:numCache>
                  <c:formatCode>General</c:formatCode>
                  <c:ptCount val="1"/>
                  <c:pt idx="0">
                    <c:v>9.1921232222666251</c:v>
                  </c:pt>
                </c:numCache>
              </c:numRef>
            </c:plus>
            <c:minus>
              <c:numRef>
                <c:f>'Cage data Human iPSC'!$P$13</c:f>
                <c:numCache>
                  <c:formatCode>General</c:formatCode>
                  <c:ptCount val="1"/>
                  <c:pt idx="0">
                    <c:v>9.1921232222666251</c:v>
                  </c:pt>
                </c:numCache>
              </c:numRef>
            </c:minus>
          </c:errBars>
          <c:cat>
            <c:numRef>
              <c:f>'Cage data Human iPSC'!$B$20</c:f>
              <c:numCache>
                <c:formatCode>General</c:formatCode>
                <c:ptCount val="1"/>
              </c:numCache>
            </c:numRef>
          </c:cat>
          <c:val>
            <c:numRef>
              <c:f>'Cage data Human iPSC'!$O$13</c:f>
              <c:numCache>
                <c:formatCode>General</c:formatCode>
                <c:ptCount val="1"/>
                <c:pt idx="0">
                  <c:v>57.02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94-4D53-A8BB-B1C00296390B}"/>
            </c:ext>
          </c:extLst>
        </c:ser>
        <c:ser>
          <c:idx val="1"/>
          <c:order val="1"/>
          <c:tx>
            <c:strRef>
              <c:f>'Cage data Human iPSC'!$N$14</c:f>
              <c:strCache>
                <c:ptCount val="1"/>
                <c:pt idx="0">
                  <c:v>ITGA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age data Human iPSC'!$P$14</c:f>
                <c:numCache>
                  <c:formatCode>General</c:formatCode>
                  <c:ptCount val="1"/>
                  <c:pt idx="0">
                    <c:v>2.8113512765216648</c:v>
                  </c:pt>
                </c:numCache>
              </c:numRef>
            </c:plus>
            <c:minus>
              <c:numRef>
                <c:f>'Cage data Human iPSC'!$P$14</c:f>
                <c:numCache>
                  <c:formatCode>General</c:formatCode>
                  <c:ptCount val="1"/>
                  <c:pt idx="0">
                    <c:v>2.8113512765216648</c:v>
                  </c:pt>
                </c:numCache>
              </c:numRef>
            </c:minus>
          </c:errBars>
          <c:cat>
            <c:numRef>
              <c:f>'Cage data Human iPSC'!$B$20</c:f>
              <c:numCache>
                <c:formatCode>General</c:formatCode>
                <c:ptCount val="1"/>
              </c:numCache>
            </c:numRef>
          </c:cat>
          <c:val>
            <c:numRef>
              <c:f>'Cage data Human iPSC'!$O$14</c:f>
              <c:numCache>
                <c:formatCode>General</c:formatCode>
                <c:ptCount val="1"/>
                <c:pt idx="0">
                  <c:v>32.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94-4D53-A8BB-B1C00296390B}"/>
            </c:ext>
          </c:extLst>
        </c:ser>
        <c:ser>
          <c:idx val="2"/>
          <c:order val="2"/>
          <c:tx>
            <c:strRef>
              <c:f>'Cage data Human iPSC'!$N$15</c:f>
              <c:strCache>
                <c:ptCount val="1"/>
                <c:pt idx="0">
                  <c:v>ITGB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age data Human iPSC'!$P$15</c:f>
                <c:numCache>
                  <c:formatCode>General</c:formatCode>
                  <c:ptCount val="1"/>
                  <c:pt idx="0">
                    <c:v>7.5338298582681933</c:v>
                  </c:pt>
                </c:numCache>
              </c:numRef>
            </c:plus>
            <c:minus>
              <c:numRef>
                <c:f>'Cage data Human iPSC'!$P$15</c:f>
                <c:numCache>
                  <c:formatCode>General</c:formatCode>
                  <c:ptCount val="1"/>
                  <c:pt idx="0">
                    <c:v>7.5338298582681933</c:v>
                  </c:pt>
                </c:numCache>
              </c:numRef>
            </c:minus>
          </c:errBars>
          <c:cat>
            <c:numRef>
              <c:f>'Cage data Human iPSC'!$B$20</c:f>
              <c:numCache>
                <c:formatCode>General</c:formatCode>
                <c:ptCount val="1"/>
              </c:numCache>
            </c:numRef>
          </c:cat>
          <c:val>
            <c:numRef>
              <c:f>'Cage data Human iPSC'!$O$15</c:f>
              <c:numCache>
                <c:formatCode>General</c:formatCode>
                <c:ptCount val="1"/>
                <c:pt idx="0">
                  <c:v>73.878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94-4D53-A8BB-B1C002963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93126656"/>
        <c:axId val="93128192"/>
      </c:barChart>
      <c:catAx>
        <c:axId val="93126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93128192"/>
        <c:crosses val="autoZero"/>
        <c:auto val="1"/>
        <c:lblAlgn val="ctr"/>
        <c:lblOffset val="100"/>
        <c:noMultiLvlLbl val="0"/>
      </c:catAx>
      <c:valAx>
        <c:axId val="93128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9312665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ean iPSC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ge data Human iPSC'!$S$13</c:f>
              <c:strCache>
                <c:ptCount val="1"/>
                <c:pt idx="0">
                  <c:v>ITGA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age data Human iPSC'!$U$13</c:f>
                <c:numCache>
                  <c:formatCode>General</c:formatCode>
                  <c:ptCount val="1"/>
                  <c:pt idx="0">
                    <c:v>21.155102843837309</c:v>
                  </c:pt>
                </c:numCache>
              </c:numRef>
            </c:plus>
            <c:minus>
              <c:numRef>
                <c:f>'Cage data Human iPSC'!$U$13</c:f>
                <c:numCache>
                  <c:formatCode>General</c:formatCode>
                  <c:ptCount val="1"/>
                  <c:pt idx="0">
                    <c:v>21.155102843837309</c:v>
                  </c:pt>
                </c:numCache>
              </c:numRef>
            </c:minus>
          </c:errBars>
          <c:cat>
            <c:numRef>
              <c:f>'Cage data Human iPSC'!$B$20</c:f>
              <c:numCache>
                <c:formatCode>General</c:formatCode>
                <c:ptCount val="1"/>
              </c:numCache>
            </c:numRef>
          </c:cat>
          <c:val>
            <c:numRef>
              <c:f>'Cage data Human iPSC'!$T$13</c:f>
              <c:numCache>
                <c:formatCode>General</c:formatCode>
                <c:ptCount val="1"/>
                <c:pt idx="0">
                  <c:v>49.682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66-48F7-8351-A5C31F1DC8BF}"/>
            </c:ext>
          </c:extLst>
        </c:ser>
        <c:ser>
          <c:idx val="1"/>
          <c:order val="1"/>
          <c:tx>
            <c:strRef>
              <c:f>'Cage data Human iPSC'!$S$14</c:f>
              <c:strCache>
                <c:ptCount val="1"/>
                <c:pt idx="0">
                  <c:v>ITGA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age data Human iPSC'!$U$14</c:f>
                <c:numCache>
                  <c:formatCode>General</c:formatCode>
                  <c:ptCount val="1"/>
                  <c:pt idx="0">
                    <c:v>25.879547162447281</c:v>
                  </c:pt>
                </c:numCache>
              </c:numRef>
            </c:plus>
            <c:minus>
              <c:numRef>
                <c:f>'Cage data Human iPSC'!$U$14</c:f>
                <c:numCache>
                  <c:formatCode>General</c:formatCode>
                  <c:ptCount val="1"/>
                  <c:pt idx="0">
                    <c:v>25.879547162447281</c:v>
                  </c:pt>
                </c:numCache>
              </c:numRef>
            </c:minus>
          </c:errBars>
          <c:cat>
            <c:numRef>
              <c:f>'Cage data Human iPSC'!$B$20</c:f>
              <c:numCache>
                <c:formatCode>General</c:formatCode>
                <c:ptCount val="1"/>
              </c:numCache>
            </c:numRef>
          </c:cat>
          <c:val>
            <c:numRef>
              <c:f>'Cage data Human iPSC'!$T$14</c:f>
              <c:numCache>
                <c:formatCode>General</c:formatCode>
                <c:ptCount val="1"/>
                <c:pt idx="0">
                  <c:v>36.4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66-48F7-8351-A5C31F1DC8BF}"/>
            </c:ext>
          </c:extLst>
        </c:ser>
        <c:ser>
          <c:idx val="2"/>
          <c:order val="2"/>
          <c:tx>
            <c:strRef>
              <c:f>'Cage data Human iPSC'!$S$15</c:f>
              <c:strCache>
                <c:ptCount val="1"/>
                <c:pt idx="0">
                  <c:v>ITGB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age data Human iPSC'!$U$15</c:f>
                <c:numCache>
                  <c:formatCode>General</c:formatCode>
                  <c:ptCount val="1"/>
                  <c:pt idx="0">
                    <c:v>17.107792415543674</c:v>
                  </c:pt>
                </c:numCache>
              </c:numRef>
            </c:plus>
            <c:minus>
              <c:numRef>
                <c:f>'Cage data Human iPSC'!$U$15</c:f>
                <c:numCache>
                  <c:formatCode>General</c:formatCode>
                  <c:ptCount val="1"/>
                  <c:pt idx="0">
                    <c:v>17.107792415543674</c:v>
                  </c:pt>
                </c:numCache>
              </c:numRef>
            </c:minus>
          </c:errBars>
          <c:cat>
            <c:numRef>
              <c:f>'Cage data Human iPSC'!$B$20</c:f>
              <c:numCache>
                <c:formatCode>General</c:formatCode>
                <c:ptCount val="1"/>
              </c:numCache>
            </c:numRef>
          </c:cat>
          <c:val>
            <c:numRef>
              <c:f>'Cage data Human iPSC'!$T$15</c:f>
              <c:numCache>
                <c:formatCode>General</c:formatCode>
                <c:ptCount val="1"/>
                <c:pt idx="0">
                  <c:v>40.147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66-48F7-8351-A5C31F1DC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93172096"/>
        <c:axId val="93173632"/>
      </c:barChart>
      <c:catAx>
        <c:axId val="9317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93173632"/>
        <c:crosses val="autoZero"/>
        <c:auto val="1"/>
        <c:lblAlgn val="ctr"/>
        <c:lblOffset val="100"/>
        <c:noMultiLvlLbl val="0"/>
      </c:catAx>
      <c:valAx>
        <c:axId val="93173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93172096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030768671450013E-2"/>
          <c:y val="1.2176387467474173E-2"/>
          <c:w val="0.95396923132854994"/>
          <c:h val="0.9278614007794572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iPSC 201B7 affymetrix data'!$B$29:$B$51</c:f>
              <c:strCache>
                <c:ptCount val="23"/>
                <c:pt idx="0">
                  <c:v>ITGA2</c:v>
                </c:pt>
                <c:pt idx="1">
                  <c:v>ITGA3</c:v>
                </c:pt>
                <c:pt idx="2">
                  <c:v>ITGA4</c:v>
                </c:pt>
                <c:pt idx="3">
                  <c:v>ITGA5</c:v>
                </c:pt>
                <c:pt idx="4">
                  <c:v>ITGA6</c:v>
                </c:pt>
                <c:pt idx="5">
                  <c:v>ITGA7</c:v>
                </c:pt>
                <c:pt idx="6">
                  <c:v>ITGA6</c:v>
                </c:pt>
                <c:pt idx="7">
                  <c:v>ITGA9</c:v>
                </c:pt>
                <c:pt idx="8">
                  <c:v>ITGA10</c:v>
                </c:pt>
                <c:pt idx="9">
                  <c:v>ITGA11</c:v>
                </c:pt>
                <c:pt idx="10">
                  <c:v>ITGAD</c:v>
                </c:pt>
                <c:pt idx="11">
                  <c:v>ITGAX</c:v>
                </c:pt>
                <c:pt idx="12">
                  <c:v>ITGAV</c:v>
                </c:pt>
                <c:pt idx="13">
                  <c:v>ITGAE</c:v>
                </c:pt>
                <c:pt idx="14">
                  <c:v>ITGAL</c:v>
                </c:pt>
                <c:pt idx="15">
                  <c:v>ITGB1</c:v>
                </c:pt>
                <c:pt idx="16">
                  <c:v>ITGB2</c:v>
                </c:pt>
                <c:pt idx="17">
                  <c:v>ITGB3</c:v>
                </c:pt>
                <c:pt idx="18">
                  <c:v>ITGB4</c:v>
                </c:pt>
                <c:pt idx="19">
                  <c:v>ITGB5</c:v>
                </c:pt>
                <c:pt idx="20">
                  <c:v>ITGB6</c:v>
                </c:pt>
                <c:pt idx="21">
                  <c:v>ITGB7</c:v>
                </c:pt>
                <c:pt idx="22">
                  <c:v>ITGB8</c:v>
                </c:pt>
              </c:strCache>
            </c:strRef>
          </c:cat>
          <c:val>
            <c:numRef>
              <c:f>'iPSC 201B7 affymetrix data'!$C$29:$C$51</c:f>
              <c:numCache>
                <c:formatCode>General</c:formatCode>
                <c:ptCount val="23"/>
                <c:pt idx="0">
                  <c:v>56.467723999999997</c:v>
                </c:pt>
                <c:pt idx="1">
                  <c:v>84.539159999999995</c:v>
                </c:pt>
                <c:pt idx="2">
                  <c:v>2.4105228444444449</c:v>
                </c:pt>
                <c:pt idx="3">
                  <c:v>103.87452</c:v>
                </c:pt>
                <c:pt idx="4">
                  <c:v>559.95872999999995</c:v>
                </c:pt>
                <c:pt idx="5">
                  <c:v>176.03817500000002</c:v>
                </c:pt>
                <c:pt idx="6">
                  <c:v>7.6280409555555577</c:v>
                </c:pt>
                <c:pt idx="7">
                  <c:v>93.678329237499995</c:v>
                </c:pt>
                <c:pt idx="8">
                  <c:v>49.930816999999998</c:v>
                </c:pt>
                <c:pt idx="9">
                  <c:v>4.4034505000000008</c:v>
                </c:pt>
                <c:pt idx="10">
                  <c:v>24.510245999999999</c:v>
                </c:pt>
                <c:pt idx="11">
                  <c:v>1.7619315499999999</c:v>
                </c:pt>
                <c:pt idx="12">
                  <c:v>1609.7280000000001</c:v>
                </c:pt>
                <c:pt idx="13">
                  <c:v>1765.5571</c:v>
                </c:pt>
                <c:pt idx="14">
                  <c:v>32.789630000000002</c:v>
                </c:pt>
                <c:pt idx="15">
                  <c:v>1702.5358995555559</c:v>
                </c:pt>
                <c:pt idx="16">
                  <c:v>5.8118680239999998</c:v>
                </c:pt>
                <c:pt idx="17">
                  <c:v>9.5118059755102031</c:v>
                </c:pt>
                <c:pt idx="18">
                  <c:v>7.3971534874999998</c:v>
                </c:pt>
                <c:pt idx="19">
                  <c:v>1045.2386999999999</c:v>
                </c:pt>
                <c:pt idx="20">
                  <c:v>0.62771637777777778</c:v>
                </c:pt>
                <c:pt idx="21">
                  <c:v>1.7890435</c:v>
                </c:pt>
                <c:pt idx="22">
                  <c:v>11.062611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B3-4EA3-A361-C7BC0DEAF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015296"/>
        <c:axId val="95016832"/>
      </c:barChart>
      <c:catAx>
        <c:axId val="95015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016832"/>
        <c:crosses val="autoZero"/>
        <c:auto val="1"/>
        <c:lblAlgn val="ctr"/>
        <c:lblOffset val="100"/>
        <c:noMultiLvlLbl val="0"/>
      </c:catAx>
      <c:valAx>
        <c:axId val="95016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5015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14</xdr:row>
      <xdr:rowOff>38100</xdr:rowOff>
    </xdr:from>
    <xdr:to>
      <xdr:col>17</xdr:col>
      <xdr:colOff>504825</xdr:colOff>
      <xdr:row>36</xdr:row>
      <xdr:rowOff>190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85800</xdr:colOff>
      <xdr:row>6</xdr:row>
      <xdr:rowOff>38100</xdr:rowOff>
    </xdr:from>
    <xdr:to>
      <xdr:col>18</xdr:col>
      <xdr:colOff>133350</xdr:colOff>
      <xdr:row>29</xdr:row>
      <xdr:rowOff>190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7893</xdr:colOff>
      <xdr:row>17</xdr:row>
      <xdr:rowOff>85724</xdr:rowOff>
    </xdr:from>
    <xdr:to>
      <xdr:col>17</xdr:col>
      <xdr:colOff>66675</xdr:colOff>
      <xdr:row>37</xdr:row>
      <xdr:rowOff>9524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21822</xdr:colOff>
      <xdr:row>17</xdr:row>
      <xdr:rowOff>54427</xdr:rowOff>
    </xdr:from>
    <xdr:to>
      <xdr:col>24</xdr:col>
      <xdr:colOff>734786</xdr:colOff>
      <xdr:row>37</xdr:row>
      <xdr:rowOff>108856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05970</xdr:colOff>
      <xdr:row>13</xdr:row>
      <xdr:rowOff>176894</xdr:rowOff>
    </xdr:from>
    <xdr:to>
      <xdr:col>23</xdr:col>
      <xdr:colOff>734786</xdr:colOff>
      <xdr:row>46</xdr:row>
      <xdr:rowOff>7844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21"/>
  <sheetViews>
    <sheetView zoomScaleNormal="100" workbookViewId="0">
      <selection activeCell="H35" sqref="H35"/>
    </sheetView>
  </sheetViews>
  <sheetFormatPr defaultColWidth="11.3984375" defaultRowHeight="14.25"/>
  <sheetData>
    <row r="3" spans="2:19">
      <c r="B3" t="s">
        <v>18</v>
      </c>
      <c r="C3" t="s">
        <v>19</v>
      </c>
      <c r="I3" t="s">
        <v>20</v>
      </c>
    </row>
    <row r="4" spans="2:19">
      <c r="B4" t="s">
        <v>0</v>
      </c>
      <c r="C4">
        <v>0.40400000000000003</v>
      </c>
      <c r="D4">
        <v>0.31900000000000001</v>
      </c>
      <c r="E4">
        <v>0.27600000000000002</v>
      </c>
      <c r="F4">
        <v>0.73299999999999998</v>
      </c>
      <c r="G4">
        <v>0.59599999999999997</v>
      </c>
      <c r="H4">
        <v>0.49</v>
      </c>
      <c r="I4">
        <v>0.24</v>
      </c>
      <c r="L4" s="2" t="s">
        <v>2</v>
      </c>
      <c r="M4" s="2">
        <v>7.3449999999999998</v>
      </c>
      <c r="N4" s="2">
        <v>7.6479999999999997</v>
      </c>
      <c r="O4" s="2">
        <v>11.608000000000001</v>
      </c>
      <c r="P4" s="2">
        <v>13.444000000000001</v>
      </c>
      <c r="Q4" s="2">
        <v>22.661999999999999</v>
      </c>
      <c r="R4" s="2">
        <v>27.169</v>
      </c>
      <c r="S4" s="2">
        <v>29.096</v>
      </c>
    </row>
    <row r="5" spans="2:19">
      <c r="B5" t="s">
        <v>1</v>
      </c>
      <c r="C5">
        <v>4.5199999999999996</v>
      </c>
      <c r="D5">
        <v>1.9119999999999999</v>
      </c>
      <c r="E5">
        <v>1.9350000000000001</v>
      </c>
      <c r="F5">
        <v>1.222</v>
      </c>
      <c r="G5">
        <v>0.59599999999999997</v>
      </c>
      <c r="H5">
        <v>2.101</v>
      </c>
      <c r="I5">
        <v>2.1640000000000001</v>
      </c>
      <c r="L5" s="2" t="s">
        <v>3</v>
      </c>
      <c r="M5" s="2">
        <v>12.026</v>
      </c>
      <c r="N5" s="2">
        <v>5.4180000000000001</v>
      </c>
      <c r="O5" s="2">
        <v>9.673</v>
      </c>
      <c r="P5" s="2">
        <v>11.977</v>
      </c>
      <c r="Q5" s="2">
        <v>14.313000000000001</v>
      </c>
      <c r="R5" s="2">
        <v>29.48</v>
      </c>
      <c r="S5" s="2">
        <v>20.92</v>
      </c>
    </row>
    <row r="6" spans="2:19">
      <c r="B6" s="2" t="s">
        <v>2</v>
      </c>
      <c r="C6" s="2">
        <v>7.3449999999999998</v>
      </c>
      <c r="D6" s="2">
        <v>7.6479999999999997</v>
      </c>
      <c r="E6" s="2">
        <v>11.608000000000001</v>
      </c>
      <c r="F6" s="2">
        <v>13.444000000000001</v>
      </c>
      <c r="G6" s="2">
        <v>22.661999999999999</v>
      </c>
      <c r="H6" s="2">
        <v>27.169</v>
      </c>
      <c r="I6" s="2">
        <v>29.096</v>
      </c>
      <c r="L6" s="2" t="s">
        <v>4</v>
      </c>
      <c r="M6" s="2">
        <v>43.420999999999999</v>
      </c>
      <c r="N6" s="2">
        <v>19.757999999999999</v>
      </c>
      <c r="O6" s="2">
        <v>22.11</v>
      </c>
      <c r="P6" s="2">
        <v>18.821000000000002</v>
      </c>
      <c r="Q6" s="2">
        <v>17.890999999999998</v>
      </c>
      <c r="R6" s="2">
        <v>21.007000000000001</v>
      </c>
      <c r="S6" s="2">
        <v>17.794</v>
      </c>
    </row>
    <row r="7" spans="2:19">
      <c r="B7" s="2" t="s">
        <v>3</v>
      </c>
      <c r="C7" s="2">
        <v>12.026</v>
      </c>
      <c r="D7" s="2">
        <v>5.4180000000000001</v>
      </c>
      <c r="E7" s="2">
        <v>9.673</v>
      </c>
      <c r="F7" s="2">
        <v>11.977</v>
      </c>
      <c r="G7" s="2">
        <v>14.313000000000001</v>
      </c>
      <c r="H7" s="2">
        <v>29.48</v>
      </c>
      <c r="I7" s="2">
        <v>20.92</v>
      </c>
      <c r="L7" s="2" t="s">
        <v>10</v>
      </c>
      <c r="M7" s="2">
        <v>10.815</v>
      </c>
      <c r="N7" s="2">
        <v>10.242000000000001</v>
      </c>
      <c r="O7" s="2">
        <v>16.582000000000001</v>
      </c>
      <c r="P7" s="2">
        <v>26.398</v>
      </c>
      <c r="Q7" s="2">
        <v>56.356000000000002</v>
      </c>
      <c r="R7" s="2">
        <v>70.513000000000005</v>
      </c>
      <c r="S7" s="2">
        <v>63.481999999999999</v>
      </c>
    </row>
    <row r="8" spans="2:19">
      <c r="B8" s="2" t="s">
        <v>4</v>
      </c>
      <c r="C8" s="2">
        <v>43.420999999999999</v>
      </c>
      <c r="D8" s="2">
        <v>19.757999999999999</v>
      </c>
      <c r="E8" s="2">
        <v>22.11</v>
      </c>
      <c r="F8" s="2">
        <v>18.821000000000002</v>
      </c>
      <c r="G8" s="2">
        <v>17.890999999999998</v>
      </c>
      <c r="H8" s="2">
        <v>21.007000000000001</v>
      </c>
      <c r="I8" s="2">
        <v>17.794</v>
      </c>
      <c r="L8" s="2" t="s">
        <v>11</v>
      </c>
      <c r="M8" s="2">
        <v>137.04400000000001</v>
      </c>
      <c r="N8" s="2">
        <v>58.317999999999998</v>
      </c>
      <c r="O8" s="2">
        <v>77.108000000000004</v>
      </c>
      <c r="P8" s="2">
        <v>79.912000000000006</v>
      </c>
      <c r="Q8" s="2">
        <v>161.542</v>
      </c>
      <c r="R8" s="2">
        <v>117.58499999999999</v>
      </c>
      <c r="S8" s="2">
        <v>97.236999999999995</v>
      </c>
    </row>
    <row r="9" spans="2:19">
      <c r="B9" t="s">
        <v>5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L9" s="2" t="s">
        <v>13</v>
      </c>
      <c r="M9" s="2">
        <v>23.163</v>
      </c>
      <c r="N9" s="2">
        <v>16.89</v>
      </c>
      <c r="O9" s="2">
        <v>28.19</v>
      </c>
      <c r="P9" s="2">
        <v>18.821000000000002</v>
      </c>
      <c r="Q9" s="2">
        <v>19.382000000000001</v>
      </c>
      <c r="R9" s="2">
        <v>20.096</v>
      </c>
      <c r="S9" s="2">
        <v>17.073</v>
      </c>
    </row>
    <row r="10" spans="2:19">
      <c r="B10" t="s">
        <v>6</v>
      </c>
      <c r="C10">
        <v>3.149</v>
      </c>
      <c r="D10">
        <v>0.63700000000000001</v>
      </c>
      <c r="E10">
        <v>0.55300000000000005</v>
      </c>
      <c r="F10">
        <v>0.73299999999999998</v>
      </c>
      <c r="G10">
        <v>0.59599999999999997</v>
      </c>
      <c r="H10">
        <v>4.2009999999999996</v>
      </c>
      <c r="I10">
        <v>3.6070000000000002</v>
      </c>
      <c r="L10" s="2" t="s">
        <v>15</v>
      </c>
      <c r="M10" s="2">
        <v>44.228000000000002</v>
      </c>
      <c r="N10" s="2">
        <v>29</v>
      </c>
      <c r="O10" s="2">
        <v>33.994</v>
      </c>
      <c r="P10" s="2">
        <v>62.573999999999998</v>
      </c>
      <c r="Q10" s="2">
        <v>84.683000000000007</v>
      </c>
      <c r="R10" s="2">
        <v>124.08</v>
      </c>
      <c r="S10" s="2">
        <v>73.820999999999998</v>
      </c>
    </row>
    <row r="11" spans="2:19">
      <c r="B11" t="s">
        <v>7</v>
      </c>
      <c r="C11">
        <v>4.5199999999999996</v>
      </c>
      <c r="D11">
        <v>3.8239999999999998</v>
      </c>
      <c r="E11">
        <v>2.7639999999999998</v>
      </c>
      <c r="F11">
        <v>5.6219999999999999</v>
      </c>
      <c r="G11">
        <v>11.927</v>
      </c>
      <c r="H11">
        <v>12.044</v>
      </c>
      <c r="I11">
        <v>12.744</v>
      </c>
      <c r="L11" s="2" t="s">
        <v>17</v>
      </c>
      <c r="M11" s="2">
        <v>2.7440000000000002</v>
      </c>
      <c r="N11" s="2">
        <v>1.9119999999999999</v>
      </c>
      <c r="O11" s="2">
        <v>0.55300000000000005</v>
      </c>
      <c r="P11" s="2">
        <v>1.9550000000000001</v>
      </c>
      <c r="Q11" s="2">
        <v>2.9820000000000002</v>
      </c>
      <c r="R11" s="2">
        <v>5.1820000000000004</v>
      </c>
      <c r="S11" s="2">
        <v>4.8090000000000002</v>
      </c>
    </row>
    <row r="12" spans="2:19">
      <c r="B12" t="s">
        <v>8</v>
      </c>
      <c r="C12">
        <v>0.88800000000000001</v>
      </c>
      <c r="D12">
        <v>0.31900000000000001</v>
      </c>
      <c r="E12">
        <v>0.27</v>
      </c>
      <c r="F12">
        <v>0.48899999999999999</v>
      </c>
      <c r="G12">
        <v>0.59599999999999997</v>
      </c>
      <c r="H12">
        <v>0.84</v>
      </c>
      <c r="I12">
        <v>0.48099999999999998</v>
      </c>
    </row>
    <row r="13" spans="2:19">
      <c r="B13" t="s">
        <v>9</v>
      </c>
      <c r="C13">
        <v>0.72599999999999998</v>
      </c>
      <c r="D13">
        <v>0</v>
      </c>
      <c r="E13">
        <v>0</v>
      </c>
      <c r="F13">
        <v>0.73299999999999998</v>
      </c>
      <c r="G13">
        <v>0</v>
      </c>
      <c r="H13">
        <v>0.91</v>
      </c>
      <c r="I13">
        <v>0.48099999999999998</v>
      </c>
    </row>
    <row r="14" spans="2:19">
      <c r="B14" s="2" t="s">
        <v>10</v>
      </c>
      <c r="C14" s="2">
        <v>10.815</v>
      </c>
      <c r="D14" s="2">
        <v>10.242000000000001</v>
      </c>
      <c r="E14" s="2">
        <v>16.582000000000001</v>
      </c>
      <c r="F14" s="2">
        <v>26.398</v>
      </c>
      <c r="G14" s="2">
        <v>56.356000000000002</v>
      </c>
      <c r="H14" s="2">
        <v>70.513000000000005</v>
      </c>
      <c r="I14" s="2">
        <v>63.481999999999999</v>
      </c>
    </row>
    <row r="15" spans="2:19">
      <c r="B15" s="2" t="s">
        <v>11</v>
      </c>
      <c r="C15" s="2">
        <v>137.04400000000001</v>
      </c>
      <c r="D15" s="2">
        <v>58.317999999999998</v>
      </c>
      <c r="E15" s="2">
        <v>77.108000000000004</v>
      </c>
      <c r="F15" s="2">
        <v>79.912000000000006</v>
      </c>
      <c r="G15" s="2">
        <v>161.542</v>
      </c>
      <c r="H15" s="2">
        <v>117.58499999999999</v>
      </c>
      <c r="I15" s="2">
        <v>97.236999999999995</v>
      </c>
    </row>
    <row r="16" spans="2:19">
      <c r="B16" s="1" t="s">
        <v>12</v>
      </c>
      <c r="C16" s="1">
        <v>0.64600000000000002</v>
      </c>
      <c r="D16" s="1">
        <v>0.63700000000000001</v>
      </c>
      <c r="E16" s="1">
        <v>0.27600000000000002</v>
      </c>
      <c r="F16" s="1">
        <v>0.48899999999999999</v>
      </c>
      <c r="G16" s="1">
        <v>0.59599999999999997</v>
      </c>
      <c r="H16" s="1">
        <v>1.05</v>
      </c>
      <c r="I16" s="1">
        <v>0.96199999999999997</v>
      </c>
    </row>
    <row r="17" spans="2:9">
      <c r="B17" s="2" t="s">
        <v>13</v>
      </c>
      <c r="C17" s="2">
        <v>23.163</v>
      </c>
      <c r="D17" s="2">
        <v>16.89</v>
      </c>
      <c r="E17" s="2">
        <v>28.19</v>
      </c>
      <c r="F17" s="2">
        <v>18.821000000000002</v>
      </c>
      <c r="G17" s="2">
        <v>19.382000000000001</v>
      </c>
      <c r="H17" s="2">
        <v>20.096</v>
      </c>
      <c r="I17" s="2">
        <v>17.073</v>
      </c>
    </row>
    <row r="18" spans="2:9">
      <c r="B18" t="s">
        <v>14</v>
      </c>
      <c r="C18">
        <v>0.64600000000000002</v>
      </c>
      <c r="D18">
        <v>0.83699999999999997</v>
      </c>
      <c r="E18">
        <v>1.9350000000000001</v>
      </c>
      <c r="F18">
        <v>3.4220000000000002</v>
      </c>
      <c r="G18">
        <v>1.4910000000000001</v>
      </c>
      <c r="H18">
        <v>1.47</v>
      </c>
      <c r="I18">
        <v>3.3660000000000001</v>
      </c>
    </row>
    <row r="19" spans="2:9">
      <c r="B19" s="2" t="s">
        <v>15</v>
      </c>
      <c r="C19" s="2">
        <v>44.228000000000002</v>
      </c>
      <c r="D19" s="2">
        <v>29</v>
      </c>
      <c r="E19" s="2">
        <v>33.994</v>
      </c>
      <c r="F19" s="2">
        <v>62.573999999999998</v>
      </c>
      <c r="G19" s="2">
        <v>84.683000000000007</v>
      </c>
      <c r="H19" s="2">
        <v>124.08</v>
      </c>
      <c r="I19" s="2">
        <v>73.820999999999998</v>
      </c>
    </row>
    <row r="20" spans="2:9">
      <c r="B20" t="s">
        <v>16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2:9">
      <c r="B21" s="2" t="s">
        <v>17</v>
      </c>
      <c r="C21" s="2">
        <v>2.7440000000000002</v>
      </c>
      <c r="D21" s="2">
        <v>1.9119999999999999</v>
      </c>
      <c r="E21" s="2">
        <v>0.55300000000000005</v>
      </c>
      <c r="F21" s="2">
        <v>1.9550000000000001</v>
      </c>
      <c r="G21" s="2">
        <v>2.9820000000000002</v>
      </c>
      <c r="H21" s="2">
        <v>5.1820000000000004</v>
      </c>
      <c r="I21" s="2">
        <v>4.80900000000000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I21"/>
  <sheetViews>
    <sheetView topLeftCell="A7" workbookViewId="0">
      <selection activeCell="F15" sqref="F15"/>
    </sheetView>
  </sheetViews>
  <sheetFormatPr defaultColWidth="11.3984375" defaultRowHeight="14.25"/>
  <sheetData>
    <row r="4" spans="1:9">
      <c r="A4" t="s">
        <v>2</v>
      </c>
      <c r="B4" t="s">
        <v>39</v>
      </c>
      <c r="C4">
        <v>8.7526278922381557</v>
      </c>
      <c r="D4">
        <v>8.8113892644295255</v>
      </c>
      <c r="E4">
        <v>9.3341608821723749</v>
      </c>
      <c r="F4">
        <v>9.3466903226097404</v>
      </c>
      <c r="G4">
        <v>9.03208190862048</v>
      </c>
      <c r="H4" t="s">
        <v>40</v>
      </c>
      <c r="I4" t="s">
        <v>41</v>
      </c>
    </row>
    <row r="5" spans="1:9">
      <c r="A5" t="s">
        <v>3</v>
      </c>
      <c r="B5" t="s">
        <v>33</v>
      </c>
      <c r="C5">
        <v>10.504990235848149</v>
      </c>
      <c r="D5">
        <v>10.58026457248835</v>
      </c>
      <c r="E5">
        <v>10.884066476791951</v>
      </c>
      <c r="F5">
        <v>11.532344960597101</v>
      </c>
      <c r="G5">
        <v>9.8065982490615617</v>
      </c>
      <c r="H5" t="s">
        <v>34</v>
      </c>
      <c r="I5" t="s">
        <v>35</v>
      </c>
    </row>
    <row r="6" spans="1:9">
      <c r="A6" t="s">
        <v>7</v>
      </c>
      <c r="B6" t="s">
        <v>42</v>
      </c>
      <c r="C6">
        <v>7.0700376421228253</v>
      </c>
      <c r="D6">
        <v>7.8640240305440647</v>
      </c>
      <c r="E6">
        <v>8.5069141492433857</v>
      </c>
      <c r="F6">
        <v>8.4249485317144153</v>
      </c>
      <c r="G6">
        <v>6.906831943403235</v>
      </c>
      <c r="H6" t="s">
        <v>43</v>
      </c>
      <c r="I6" t="s">
        <v>44</v>
      </c>
    </row>
    <row r="7" spans="1:9">
      <c r="A7" t="s">
        <v>10</v>
      </c>
      <c r="B7" t="s">
        <v>24</v>
      </c>
      <c r="C7">
        <v>6.2864441684279058</v>
      </c>
      <c r="D7">
        <v>6.2599436126827506</v>
      </c>
      <c r="E7">
        <v>6.4723704665696093</v>
      </c>
      <c r="F7">
        <v>6.7618458942861093</v>
      </c>
      <c r="G7">
        <v>5.4035028577783155</v>
      </c>
      <c r="H7" t="s">
        <v>25</v>
      </c>
      <c r="I7" t="s">
        <v>26</v>
      </c>
    </row>
    <row r="8" spans="1:9">
      <c r="A8" t="s">
        <v>11</v>
      </c>
      <c r="B8" t="s">
        <v>27</v>
      </c>
      <c r="C8">
        <v>9.9728574810779804</v>
      </c>
      <c r="D8">
        <v>9.7758390956533141</v>
      </c>
      <c r="E8">
        <v>9.9835631907550493</v>
      </c>
      <c r="F8">
        <v>9.863400210722066</v>
      </c>
      <c r="G8">
        <v>9.4771518530901844</v>
      </c>
      <c r="H8" t="s">
        <v>28</v>
      </c>
      <c r="I8" t="s">
        <v>29</v>
      </c>
    </row>
    <row r="9" spans="1:9">
      <c r="A9" t="s">
        <v>13</v>
      </c>
      <c r="B9" t="s">
        <v>21</v>
      </c>
      <c r="C9" s="3">
        <v>5.8557983190156353</v>
      </c>
      <c r="D9" s="3">
        <v>5.4671900157921902</v>
      </c>
      <c r="E9" s="3">
        <v>5.0453014461061905</v>
      </c>
      <c r="F9" s="3">
        <v>5.1566493517029848</v>
      </c>
      <c r="G9" s="3">
        <v>5.2880807837151096</v>
      </c>
      <c r="H9" t="s">
        <v>22</v>
      </c>
      <c r="I9" t="s">
        <v>23</v>
      </c>
    </row>
    <row r="10" spans="1:9" ht="13.5" customHeight="1">
      <c r="A10" t="s">
        <v>15</v>
      </c>
      <c r="B10" t="s">
        <v>36</v>
      </c>
      <c r="C10">
        <v>10.3371546108348</v>
      </c>
      <c r="D10">
        <v>10.69517976833875</v>
      </c>
      <c r="E10">
        <v>11.200382400759299</v>
      </c>
      <c r="F10">
        <v>11.035485186056949</v>
      </c>
      <c r="G10">
        <v>10.369426122761549</v>
      </c>
      <c r="H10" t="s">
        <v>37</v>
      </c>
      <c r="I10" t="s">
        <v>38</v>
      </c>
    </row>
    <row r="11" spans="1:9">
      <c r="A11" t="s">
        <v>17</v>
      </c>
      <c r="B11" t="s">
        <v>30</v>
      </c>
      <c r="C11">
        <v>5.6137234353298551</v>
      </c>
      <c r="D11">
        <v>5.5158183196273951</v>
      </c>
      <c r="E11">
        <v>5.6508371099144661</v>
      </c>
      <c r="F11">
        <v>6.3719710902039157</v>
      </c>
      <c r="G11">
        <v>5.5368599204709801</v>
      </c>
      <c r="H11" t="s">
        <v>31</v>
      </c>
      <c r="I11" t="s">
        <v>32</v>
      </c>
    </row>
    <row r="13" spans="1:9">
      <c r="B13" s="3" t="s">
        <v>48</v>
      </c>
      <c r="C13" s="3" t="s">
        <v>49</v>
      </c>
      <c r="D13" s="3" t="s">
        <v>50</v>
      </c>
      <c r="E13" s="3" t="s">
        <v>51</v>
      </c>
      <c r="F13" s="3" t="s">
        <v>52</v>
      </c>
    </row>
    <row r="14" spans="1:9">
      <c r="A14" t="s">
        <v>2</v>
      </c>
      <c r="B14">
        <f>POWER(2,C4)</f>
        <v>431.32391294474195</v>
      </c>
      <c r="C14">
        <f t="shared" ref="C14:F14" si="0">POWER(2,D4)</f>
        <v>449.25453735439174</v>
      </c>
      <c r="D14">
        <f t="shared" si="0"/>
        <v>645.44970981736014</v>
      </c>
      <c r="E14">
        <f t="shared" si="0"/>
        <v>651.0796888883782</v>
      </c>
      <c r="F14">
        <f t="shared" si="0"/>
        <v>523.51312914477603</v>
      </c>
    </row>
    <row r="15" spans="1:9">
      <c r="A15" t="s">
        <v>3</v>
      </c>
      <c r="B15">
        <f t="shared" ref="B15:F21" si="1">POWER(2,C5)</f>
        <v>1453.172481652799</v>
      </c>
      <c r="C15">
        <f t="shared" si="1"/>
        <v>1531.0063725571663</v>
      </c>
      <c r="D15">
        <f t="shared" si="1"/>
        <v>1889.8637044682032</v>
      </c>
      <c r="E15">
        <f t="shared" si="1"/>
        <v>2961.97748845555</v>
      </c>
      <c r="F15">
        <f t="shared" si="1"/>
        <v>895.53018398125801</v>
      </c>
    </row>
    <row r="16" spans="1:9">
      <c r="A16" t="s">
        <v>7</v>
      </c>
      <c r="B16">
        <f t="shared" si="1"/>
        <v>134.36724130509967</v>
      </c>
      <c r="C16">
        <f t="shared" si="1"/>
        <v>232.97381950831161</v>
      </c>
      <c r="D16">
        <f t="shared" si="1"/>
        <v>363.77791500158315</v>
      </c>
      <c r="E16">
        <f t="shared" si="1"/>
        <v>343.68629945095307</v>
      </c>
      <c r="F16">
        <f t="shared" si="1"/>
        <v>119.99512154587937</v>
      </c>
    </row>
    <row r="17" spans="1:6">
      <c r="A17" t="s">
        <v>10</v>
      </c>
      <c r="B17">
        <f t="shared" si="1"/>
        <v>78.056353851103935</v>
      </c>
      <c r="C17">
        <f t="shared" si="1"/>
        <v>76.63564175524435</v>
      </c>
      <c r="D17">
        <f t="shared" si="1"/>
        <v>88.792780004963646</v>
      </c>
      <c r="E17">
        <f t="shared" si="1"/>
        <v>108.52216273991134</v>
      </c>
      <c r="F17">
        <f t="shared" si="1"/>
        <v>42.326898022423158</v>
      </c>
    </row>
    <row r="18" spans="1:6">
      <c r="A18" t="s">
        <v>11</v>
      </c>
      <c r="B18">
        <f t="shared" si="1"/>
        <v>1004.9148043766904</v>
      </c>
      <c r="C18">
        <f t="shared" si="1"/>
        <v>876.63902602691644</v>
      </c>
      <c r="D18">
        <f t="shared" si="1"/>
        <v>1012.3996445898995</v>
      </c>
      <c r="E18">
        <f t="shared" si="1"/>
        <v>931.49241459791358</v>
      </c>
      <c r="F18">
        <f t="shared" si="1"/>
        <v>712.70036504510279</v>
      </c>
    </row>
    <row r="19" spans="1:6">
      <c r="A19" t="s">
        <v>13</v>
      </c>
      <c r="B19">
        <f t="shared" si="1"/>
        <v>57.912317229051581</v>
      </c>
      <c r="C19">
        <f t="shared" si="1"/>
        <v>44.237256666118647</v>
      </c>
      <c r="D19">
        <f t="shared" si="1"/>
        <v>33.020760589839469</v>
      </c>
      <c r="E19">
        <f t="shared" si="1"/>
        <v>35.670248260439621</v>
      </c>
      <c r="F19">
        <f t="shared" si="1"/>
        <v>39.072476207634452</v>
      </c>
    </row>
    <row r="20" spans="1:6">
      <c r="A20" t="s">
        <v>15</v>
      </c>
      <c r="B20">
        <f t="shared" si="1"/>
        <v>1293.5809392671583</v>
      </c>
      <c r="C20">
        <f t="shared" si="1"/>
        <v>1657.9442362806387</v>
      </c>
      <c r="D20">
        <f t="shared" si="1"/>
        <v>2353.1578764244582</v>
      </c>
      <c r="E20">
        <f t="shared" si="1"/>
        <v>2098.9981591899482</v>
      </c>
      <c r="F20">
        <f t="shared" si="1"/>
        <v>1322.8429915784645</v>
      </c>
    </row>
    <row r="21" spans="1:6">
      <c r="A21" t="s">
        <v>17</v>
      </c>
      <c r="B21">
        <f t="shared" si="1"/>
        <v>48.966508853742369</v>
      </c>
      <c r="C21">
        <f t="shared" si="1"/>
        <v>45.753757373451101</v>
      </c>
      <c r="D21">
        <f t="shared" si="1"/>
        <v>50.242526551777893</v>
      </c>
      <c r="E21">
        <f t="shared" si="1"/>
        <v>82.823662188139096</v>
      </c>
      <c r="F21">
        <f t="shared" si="1"/>
        <v>46.42596266908046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6:V15"/>
  <sheetViews>
    <sheetView topLeftCell="A31" zoomScale="70" zoomScaleNormal="70" workbookViewId="0">
      <selection activeCell="S32" sqref="S32"/>
    </sheetView>
  </sheetViews>
  <sheetFormatPr defaultColWidth="11.3984375" defaultRowHeight="14.25"/>
  <sheetData>
    <row r="6" spans="2:22">
      <c r="B6" t="s">
        <v>1</v>
      </c>
      <c r="C6" t="s">
        <v>45</v>
      </c>
      <c r="D6">
        <v>0</v>
      </c>
      <c r="E6">
        <v>1.2629999999999999</v>
      </c>
      <c r="F6">
        <v>1.7050000000000001</v>
      </c>
      <c r="G6" t="s">
        <v>46</v>
      </c>
      <c r="H6">
        <v>0</v>
      </c>
      <c r="I6">
        <v>0</v>
      </c>
      <c r="J6">
        <v>0</v>
      </c>
      <c r="M6" s="1"/>
    </row>
    <row r="7" spans="2:22">
      <c r="B7" t="s">
        <v>2</v>
      </c>
      <c r="C7" t="s">
        <v>45</v>
      </c>
      <c r="D7">
        <v>2.3490000000000002</v>
      </c>
      <c r="E7">
        <v>2.5249999999999999</v>
      </c>
      <c r="F7">
        <v>0</v>
      </c>
      <c r="G7" t="s">
        <v>46</v>
      </c>
      <c r="H7">
        <v>0</v>
      </c>
      <c r="I7">
        <v>2.0329999999999999</v>
      </c>
      <c r="J7">
        <v>0</v>
      </c>
      <c r="M7" s="1"/>
    </row>
    <row r="8" spans="2:22">
      <c r="B8" t="s">
        <v>47</v>
      </c>
      <c r="C8" t="s">
        <v>45</v>
      </c>
      <c r="D8">
        <v>4.6980000000000004</v>
      </c>
      <c r="E8">
        <v>6.3140000000000001</v>
      </c>
      <c r="F8">
        <v>2.274</v>
      </c>
      <c r="G8" t="s">
        <v>46</v>
      </c>
      <c r="H8">
        <v>4.5460000000000003</v>
      </c>
      <c r="I8">
        <v>5.4210000000000003</v>
      </c>
      <c r="J8">
        <v>0</v>
      </c>
      <c r="N8" s="2" t="s">
        <v>45</v>
      </c>
      <c r="S8" s="2" t="s">
        <v>46</v>
      </c>
    </row>
    <row r="9" spans="2:22">
      <c r="B9" s="2" t="s">
        <v>4</v>
      </c>
      <c r="C9" s="2" t="s">
        <v>45</v>
      </c>
      <c r="D9" s="2">
        <v>65.384</v>
      </c>
      <c r="E9" s="2">
        <v>58.506</v>
      </c>
      <c r="F9" s="2">
        <v>47.18</v>
      </c>
      <c r="G9" s="2" t="s">
        <v>46</v>
      </c>
      <c r="H9" s="2">
        <v>62.128</v>
      </c>
      <c r="I9" s="2">
        <v>61.662999999999997</v>
      </c>
      <c r="J9" s="2">
        <v>25.256</v>
      </c>
      <c r="N9" s="2" t="s">
        <v>4</v>
      </c>
      <c r="O9" s="2">
        <v>65.384</v>
      </c>
      <c r="P9" s="2">
        <v>58.506</v>
      </c>
      <c r="Q9" s="2">
        <v>47.18</v>
      </c>
      <c r="S9" s="2" t="s">
        <v>4</v>
      </c>
      <c r="T9" s="2">
        <v>62.128</v>
      </c>
      <c r="U9" s="2">
        <v>61.662999999999997</v>
      </c>
      <c r="V9" s="2">
        <v>25.256</v>
      </c>
    </row>
    <row r="10" spans="2:22">
      <c r="B10" s="2" t="s">
        <v>5</v>
      </c>
      <c r="C10" s="2" t="s">
        <v>45</v>
      </c>
      <c r="D10" s="2">
        <v>35.628999999999998</v>
      </c>
      <c r="E10" s="2">
        <v>30.305</v>
      </c>
      <c r="F10" s="2">
        <v>31.401</v>
      </c>
      <c r="G10" s="2" t="s">
        <v>46</v>
      </c>
      <c r="H10" s="2">
        <v>18.184000000000001</v>
      </c>
      <c r="I10" s="2">
        <v>25.071999999999999</v>
      </c>
      <c r="J10" s="2">
        <v>66.054000000000002</v>
      </c>
      <c r="N10" s="2" t="s">
        <v>5</v>
      </c>
      <c r="O10" s="2">
        <v>35.628999999999998</v>
      </c>
      <c r="P10" s="2">
        <v>30.305</v>
      </c>
      <c r="Q10" s="2">
        <v>31.401</v>
      </c>
      <c r="S10" s="2" t="s">
        <v>5</v>
      </c>
      <c r="T10" s="2">
        <v>18.184000000000001</v>
      </c>
      <c r="U10" s="2">
        <v>25.071999999999999</v>
      </c>
      <c r="V10" s="2">
        <v>66.054000000000002</v>
      </c>
    </row>
    <row r="11" spans="2:22">
      <c r="B11" t="s">
        <v>7</v>
      </c>
      <c r="C11" t="s">
        <v>45</v>
      </c>
      <c r="D11">
        <v>0</v>
      </c>
      <c r="E11">
        <v>0</v>
      </c>
      <c r="F11">
        <v>0</v>
      </c>
      <c r="G11" t="s">
        <v>46</v>
      </c>
      <c r="H11">
        <v>0</v>
      </c>
      <c r="I11">
        <v>2.0329999999999999</v>
      </c>
      <c r="J11">
        <v>0</v>
      </c>
      <c r="N11" s="2" t="s">
        <v>11</v>
      </c>
      <c r="O11" s="2">
        <v>79.087999999999994</v>
      </c>
      <c r="P11" s="2">
        <v>65.239999999999995</v>
      </c>
      <c r="Q11" s="2">
        <v>77.307000000000002</v>
      </c>
      <c r="S11" s="2" t="s">
        <v>11</v>
      </c>
      <c r="T11" s="2">
        <v>37.883000000000003</v>
      </c>
      <c r="U11" s="2">
        <v>58.274999999999999</v>
      </c>
      <c r="V11" s="2">
        <v>24.285</v>
      </c>
    </row>
    <row r="12" spans="2:22">
      <c r="B12" t="s">
        <v>10</v>
      </c>
      <c r="C12" t="s">
        <v>45</v>
      </c>
      <c r="D12">
        <v>12.92</v>
      </c>
      <c r="E12">
        <v>23.571000000000002</v>
      </c>
      <c r="F12">
        <v>10.8</v>
      </c>
      <c r="G12" t="s">
        <v>46</v>
      </c>
      <c r="H12">
        <v>0</v>
      </c>
      <c r="I12">
        <v>12.875</v>
      </c>
      <c r="J12">
        <v>42.741</v>
      </c>
    </row>
    <row r="13" spans="2:22">
      <c r="B13" s="2" t="s">
        <v>11</v>
      </c>
      <c r="C13" s="2" t="s">
        <v>45</v>
      </c>
      <c r="D13" s="2">
        <v>79.087999999999994</v>
      </c>
      <c r="E13" s="2">
        <v>65.239999999999995</v>
      </c>
      <c r="F13" s="2">
        <v>77.307000000000002</v>
      </c>
      <c r="G13" s="2" t="s">
        <v>46</v>
      </c>
      <c r="H13" s="2">
        <v>37.883000000000003</v>
      </c>
      <c r="I13" s="2">
        <v>58.274999999999999</v>
      </c>
      <c r="J13" s="2">
        <v>24.285</v>
      </c>
      <c r="N13" s="1" t="s">
        <v>4</v>
      </c>
      <c r="O13" s="1">
        <f>AVERAGE(O9:Q9)</f>
        <v>57.023333333333333</v>
      </c>
      <c r="P13" s="1">
        <f>STDEVA(O9:Q9)</f>
        <v>9.1921232222666251</v>
      </c>
      <c r="Q13" s="1"/>
      <c r="R13" s="1"/>
      <c r="S13" s="1" t="s">
        <v>4</v>
      </c>
      <c r="T13" s="1">
        <f>AVERAGE(T9:V9)</f>
        <v>49.682333333333332</v>
      </c>
      <c r="U13" s="1">
        <f>STDEVA(T9:V9)</f>
        <v>21.155102843837309</v>
      </c>
    </row>
    <row r="14" spans="2:22">
      <c r="N14" s="1" t="s">
        <v>5</v>
      </c>
      <c r="O14" s="1">
        <f t="shared" ref="O14:O15" si="0">AVERAGE(O10:Q10)</f>
        <v>32.445</v>
      </c>
      <c r="P14" s="1">
        <f t="shared" ref="P14:P15" si="1">STDEVA(O10:Q10)</f>
        <v>2.8113512765216648</v>
      </c>
      <c r="Q14" s="1"/>
      <c r="R14" s="1"/>
      <c r="S14" s="1" t="s">
        <v>5</v>
      </c>
      <c r="T14" s="1">
        <f t="shared" ref="T14:T15" si="2">AVERAGE(T10:V10)</f>
        <v>36.436666666666667</v>
      </c>
      <c r="U14" s="1">
        <f t="shared" ref="U14:U15" si="3">STDEVA(T10:V10)</f>
        <v>25.879547162447281</v>
      </c>
    </row>
    <row r="15" spans="2:22">
      <c r="N15" s="1" t="s">
        <v>11</v>
      </c>
      <c r="O15" s="1">
        <f t="shared" si="0"/>
        <v>73.87833333333333</v>
      </c>
      <c r="P15" s="1">
        <f t="shared" si="1"/>
        <v>7.5338298582681933</v>
      </c>
      <c r="Q15" s="1"/>
      <c r="R15" s="1"/>
      <c r="S15" s="1" t="s">
        <v>11</v>
      </c>
      <c r="T15" s="1">
        <f t="shared" si="2"/>
        <v>40.147666666666666</v>
      </c>
      <c r="U15" s="1">
        <f t="shared" si="3"/>
        <v>17.1077924155436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51"/>
  <sheetViews>
    <sheetView tabSelected="1" topLeftCell="A25" zoomScale="70" zoomScaleNormal="70" workbookViewId="0">
      <selection activeCell="I50" sqref="I50"/>
    </sheetView>
  </sheetViews>
  <sheetFormatPr defaultColWidth="11.3984375" defaultRowHeight="14.25"/>
  <cols>
    <col min="3" max="3" width="11.3984375" style="4"/>
    <col min="5" max="5" width="11.3984375" style="4"/>
    <col min="7" max="7" width="11.3984375" style="4"/>
    <col min="9" max="9" width="11.3984375" style="4"/>
    <col min="11" max="11" width="11.3984375" style="4"/>
    <col min="13" max="13" width="11.3984375" style="4"/>
    <col min="15" max="15" width="11.3984375" style="4"/>
  </cols>
  <sheetData>
    <row r="2" spans="1:10">
      <c r="A2" t="s">
        <v>55</v>
      </c>
      <c r="B2" t="s">
        <v>53</v>
      </c>
    </row>
    <row r="3" spans="1:10">
      <c r="A3" t="s">
        <v>56</v>
      </c>
      <c r="B3" t="s">
        <v>57</v>
      </c>
    </row>
    <row r="4" spans="1:10">
      <c r="B4" t="s">
        <v>1</v>
      </c>
      <c r="C4" s="5" t="s">
        <v>63</v>
      </c>
      <c r="D4">
        <v>56.467723999999997</v>
      </c>
    </row>
    <row r="5" spans="1:10">
      <c r="B5" t="s">
        <v>2</v>
      </c>
      <c r="C5" s="5" t="s">
        <v>64</v>
      </c>
      <c r="D5">
        <v>84.539159999999995</v>
      </c>
    </row>
    <row r="6" spans="1:10">
      <c r="B6" t="s">
        <v>3</v>
      </c>
      <c r="C6" s="5" t="s">
        <v>65</v>
      </c>
      <c r="D6">
        <v>6.2934184000000002</v>
      </c>
      <c r="E6" s="5" t="s">
        <v>85</v>
      </c>
      <c r="F6">
        <v>1.6727551000000001</v>
      </c>
      <c r="G6" s="5" t="s">
        <v>99</v>
      </c>
      <c r="H6">
        <v>7.8994445999999998</v>
      </c>
    </row>
    <row r="7" spans="1:10">
      <c r="B7" t="s">
        <v>47</v>
      </c>
      <c r="C7" s="5" t="s">
        <v>66</v>
      </c>
      <c r="D7">
        <v>103.87452</v>
      </c>
    </row>
    <row r="8" spans="1:10">
      <c r="B8" t="s">
        <v>4</v>
      </c>
      <c r="C8" s="5" t="s">
        <v>67</v>
      </c>
      <c r="D8">
        <v>1587.5900999999999</v>
      </c>
      <c r="E8" s="5" t="s">
        <v>86</v>
      </c>
      <c r="F8">
        <v>467.67264</v>
      </c>
    </row>
    <row r="9" spans="1:10">
      <c r="B9" t="s">
        <v>5</v>
      </c>
      <c r="C9" s="5" t="s">
        <v>68</v>
      </c>
      <c r="D9">
        <v>136.96254999999999</v>
      </c>
      <c r="E9" s="5" t="s">
        <v>87</v>
      </c>
      <c r="F9">
        <v>489.03890000000001</v>
      </c>
    </row>
    <row r="10" spans="1:10">
      <c r="B10" t="s">
        <v>4</v>
      </c>
      <c r="C10" s="5" t="s">
        <v>69</v>
      </c>
      <c r="D10">
        <v>22.269812000000002</v>
      </c>
      <c r="E10" s="5" t="s">
        <v>88</v>
      </c>
      <c r="F10">
        <v>8.7704679999999993</v>
      </c>
      <c r="G10" s="5" t="s">
        <v>100</v>
      </c>
      <c r="H10">
        <v>1.4429717</v>
      </c>
    </row>
    <row r="11" spans="1:10">
      <c r="B11" t="s">
        <v>7</v>
      </c>
      <c r="C11" s="5" t="s">
        <v>70</v>
      </c>
      <c r="D11">
        <v>0.27781509999999998</v>
      </c>
      <c r="E11" s="5" t="s">
        <v>89</v>
      </c>
      <c r="F11">
        <v>21.348457</v>
      </c>
      <c r="G11" s="5" t="s">
        <v>101</v>
      </c>
      <c r="H11">
        <v>38.277554000000002</v>
      </c>
      <c r="I11" s="5" t="s">
        <v>102</v>
      </c>
      <c r="J11">
        <v>269.77681999999999</v>
      </c>
    </row>
    <row r="12" spans="1:10">
      <c r="B12" t="s">
        <v>60</v>
      </c>
      <c r="C12" s="5" t="s">
        <v>71</v>
      </c>
      <c r="D12">
        <v>49.930816999999998</v>
      </c>
    </row>
    <row r="13" spans="1:10">
      <c r="B13" t="s">
        <v>8</v>
      </c>
      <c r="C13" s="5" t="s">
        <v>72</v>
      </c>
      <c r="D13">
        <v>12.581467999999999</v>
      </c>
      <c r="E13" s="5" t="s">
        <v>90</v>
      </c>
      <c r="F13">
        <v>21.388369000000001</v>
      </c>
    </row>
    <row r="14" spans="1:10">
      <c r="B14" t="s">
        <v>9</v>
      </c>
      <c r="C14" s="5" t="s">
        <v>73</v>
      </c>
      <c r="D14">
        <v>24.510245999999999</v>
      </c>
    </row>
    <row r="15" spans="1:10">
      <c r="B15" t="s">
        <v>58</v>
      </c>
      <c r="C15" s="5" t="s">
        <v>74</v>
      </c>
      <c r="D15">
        <v>1.0390794000000001</v>
      </c>
      <c r="E15" s="5" t="s">
        <v>91</v>
      </c>
      <c r="F15">
        <v>4.5629425000000001</v>
      </c>
    </row>
    <row r="16" spans="1:10">
      <c r="B16" t="s">
        <v>10</v>
      </c>
      <c r="C16" s="5" t="s">
        <v>75</v>
      </c>
      <c r="D16">
        <v>1609.7280000000001</v>
      </c>
    </row>
    <row r="17" spans="2:16">
      <c r="B17" t="s">
        <v>59</v>
      </c>
      <c r="C17" s="5" t="s">
        <v>76</v>
      </c>
      <c r="D17">
        <v>1765.5571</v>
      </c>
    </row>
    <row r="18" spans="2:16">
      <c r="B18" t="s">
        <v>62</v>
      </c>
      <c r="C18" s="5" t="s">
        <v>77</v>
      </c>
      <c r="D18">
        <v>32.789630000000002</v>
      </c>
    </row>
    <row r="19" spans="2:16">
      <c r="B19" t="s">
        <v>11</v>
      </c>
      <c r="C19" s="5" t="s">
        <v>54</v>
      </c>
      <c r="D19">
        <v>2352.1514000000002</v>
      </c>
      <c r="E19" s="5" t="s">
        <v>92</v>
      </c>
      <c r="F19">
        <v>28.809507</v>
      </c>
      <c r="G19" s="5" t="s">
        <v>103</v>
      </c>
      <c r="H19">
        <v>6216.3804</v>
      </c>
      <c r="I19" s="5" t="s">
        <v>109</v>
      </c>
      <c r="J19">
        <v>15.008654999999999</v>
      </c>
      <c r="K19" s="5" t="s">
        <v>113</v>
      </c>
      <c r="L19">
        <v>54.757942</v>
      </c>
      <c r="M19" s="5" t="s">
        <v>116</v>
      </c>
      <c r="N19">
        <v>1715.6643999999999</v>
      </c>
    </row>
    <row r="20" spans="2:16">
      <c r="B20" t="s">
        <v>12</v>
      </c>
      <c r="C20" s="5" t="s">
        <v>78</v>
      </c>
      <c r="D20">
        <v>4.5466723</v>
      </c>
      <c r="E20" s="5" t="s">
        <v>93</v>
      </c>
      <c r="F20">
        <v>17.271094999999999</v>
      </c>
      <c r="G20" s="5" t="s">
        <v>104</v>
      </c>
      <c r="H20">
        <v>0.81894754999999997</v>
      </c>
      <c r="I20" s="5" t="s">
        <v>110</v>
      </c>
      <c r="J20">
        <v>13.965643</v>
      </c>
      <c r="K20" s="5" t="s">
        <v>114</v>
      </c>
      <c r="L20">
        <v>5.1653120000000001</v>
      </c>
    </row>
    <row r="21" spans="2:16">
      <c r="B21" t="s">
        <v>13</v>
      </c>
      <c r="C21" s="5" t="s">
        <v>79</v>
      </c>
      <c r="D21">
        <v>10.002561999999999</v>
      </c>
      <c r="E21" s="5" t="s">
        <v>94</v>
      </c>
      <c r="F21">
        <v>5.4348372999999999</v>
      </c>
      <c r="G21" s="5" t="s">
        <v>105</v>
      </c>
      <c r="H21">
        <v>8.2724519999999995</v>
      </c>
      <c r="I21" s="5" t="s">
        <v>111</v>
      </c>
      <c r="J21">
        <v>37.631256</v>
      </c>
      <c r="K21" s="5" t="s">
        <v>115</v>
      </c>
      <c r="L21">
        <v>2.2914422000000001</v>
      </c>
      <c r="M21" s="5" t="s">
        <v>117</v>
      </c>
      <c r="N21">
        <v>2.1332857999999999</v>
      </c>
      <c r="O21" s="5" t="s">
        <v>118</v>
      </c>
      <c r="P21">
        <v>20.230425</v>
      </c>
    </row>
    <row r="22" spans="2:16">
      <c r="B22" t="s">
        <v>14</v>
      </c>
      <c r="C22" s="5" t="s">
        <v>80</v>
      </c>
      <c r="D22">
        <v>4.8830036999999997</v>
      </c>
      <c r="E22" s="5" t="s">
        <v>95</v>
      </c>
      <c r="F22">
        <v>21.931719000000001</v>
      </c>
      <c r="G22" s="5" t="s">
        <v>106</v>
      </c>
      <c r="H22">
        <v>28.669626000000001</v>
      </c>
      <c r="I22" s="5" t="s">
        <v>112</v>
      </c>
      <c r="J22">
        <v>23.224893999999999</v>
      </c>
    </row>
    <row r="23" spans="2:16">
      <c r="B23" t="s">
        <v>15</v>
      </c>
      <c r="C23" s="5" t="s">
        <v>81</v>
      </c>
      <c r="D23">
        <v>312.6979</v>
      </c>
      <c r="E23" s="5" t="s">
        <v>96</v>
      </c>
      <c r="F23">
        <v>2403.1752999999999</v>
      </c>
    </row>
    <row r="24" spans="2:16">
      <c r="B24" t="s">
        <v>16</v>
      </c>
      <c r="C24" s="5" t="s">
        <v>82</v>
      </c>
      <c r="D24">
        <v>1.0057255</v>
      </c>
      <c r="E24" s="5" t="s">
        <v>97</v>
      </c>
      <c r="F24">
        <v>0.9512062</v>
      </c>
      <c r="G24" s="5" t="s">
        <v>107</v>
      </c>
      <c r="H24">
        <v>2.3908277</v>
      </c>
    </row>
    <row r="25" spans="2:16">
      <c r="B25" t="s">
        <v>61</v>
      </c>
      <c r="C25" s="5" t="s">
        <v>83</v>
      </c>
      <c r="D25">
        <v>1.7890435</v>
      </c>
    </row>
    <row r="26" spans="2:16">
      <c r="B26" t="s">
        <v>17</v>
      </c>
      <c r="C26" s="5" t="s">
        <v>84</v>
      </c>
      <c r="D26">
        <v>1.840176</v>
      </c>
      <c r="E26" s="5" t="s">
        <v>98</v>
      </c>
      <c r="F26">
        <v>26.352748999999999</v>
      </c>
      <c r="G26" s="5" t="s">
        <v>108</v>
      </c>
      <c r="H26">
        <v>27.109354</v>
      </c>
    </row>
    <row r="29" spans="2:16">
      <c r="B29" t="s">
        <v>1</v>
      </c>
      <c r="C29">
        <v>56.467723999999997</v>
      </c>
    </row>
    <row r="30" spans="2:16">
      <c r="B30" t="s">
        <v>2</v>
      </c>
      <c r="C30">
        <v>84.539159999999995</v>
      </c>
    </row>
    <row r="31" spans="2:16">
      <c r="B31" t="s">
        <v>3</v>
      </c>
      <c r="C31" s="4">
        <f>AVEDEV(D6,F6,H6)</f>
        <v>2.4105228444444449</v>
      </c>
    </row>
    <row r="32" spans="2:16">
      <c r="B32" t="s">
        <v>47</v>
      </c>
      <c r="C32">
        <v>103.87452</v>
      </c>
    </row>
    <row r="33" spans="2:3">
      <c r="B33" t="s">
        <v>4</v>
      </c>
      <c r="C33" s="4">
        <f>AVEDEV(D8,F8)</f>
        <v>559.95872999999995</v>
      </c>
    </row>
    <row r="34" spans="2:3">
      <c r="B34" t="s">
        <v>5</v>
      </c>
      <c r="C34" s="4">
        <f>AVEDEV(D9,F9)</f>
        <v>176.03817500000002</v>
      </c>
    </row>
    <row r="35" spans="2:3">
      <c r="B35" t="s">
        <v>4</v>
      </c>
      <c r="C35" s="4">
        <f>AVEDEV(D10,F10,H10)</f>
        <v>7.6280409555555577</v>
      </c>
    </row>
    <row r="36" spans="2:3">
      <c r="B36" t="s">
        <v>7</v>
      </c>
      <c r="C36" s="4">
        <f>AVEDEV(D11,F11,H11,J11)</f>
        <v>93.678329237499995</v>
      </c>
    </row>
    <row r="37" spans="2:3">
      <c r="B37" t="s">
        <v>60</v>
      </c>
      <c r="C37">
        <v>49.930816999999998</v>
      </c>
    </row>
    <row r="38" spans="2:3">
      <c r="B38" t="s">
        <v>8</v>
      </c>
      <c r="C38" s="4">
        <f>AVEDEV(D13,F13)</f>
        <v>4.4034505000000008</v>
      </c>
    </row>
    <row r="39" spans="2:3">
      <c r="B39" t="s">
        <v>9</v>
      </c>
      <c r="C39">
        <v>24.510245999999999</v>
      </c>
    </row>
    <row r="40" spans="2:3">
      <c r="B40" t="s">
        <v>58</v>
      </c>
      <c r="C40" s="4">
        <f>AVEDEV(D15,F15)</f>
        <v>1.7619315499999999</v>
      </c>
    </row>
    <row r="41" spans="2:3">
      <c r="B41" t="s">
        <v>10</v>
      </c>
      <c r="C41">
        <v>1609.7280000000001</v>
      </c>
    </row>
    <row r="42" spans="2:3">
      <c r="B42" t="s">
        <v>59</v>
      </c>
      <c r="C42">
        <v>1765.5571</v>
      </c>
    </row>
    <row r="43" spans="2:3">
      <c r="B43" t="s">
        <v>62</v>
      </c>
      <c r="C43">
        <v>32.789630000000002</v>
      </c>
    </row>
    <row r="44" spans="2:3">
      <c r="B44" t="s">
        <v>11</v>
      </c>
      <c r="C44" s="4">
        <f>AVEDEV(D19,F19,H19,J19,L19,N19)</f>
        <v>1702.5358995555559</v>
      </c>
    </row>
    <row r="45" spans="2:3">
      <c r="B45" t="s">
        <v>12</v>
      </c>
      <c r="C45" s="4">
        <f>AVEDEV(D20,F20,H20,J20,L20)</f>
        <v>5.8118680239999998</v>
      </c>
    </row>
    <row r="46" spans="2:3">
      <c r="B46" t="s">
        <v>13</v>
      </c>
      <c r="C46" s="4">
        <f>AVEDEV(D21,F21,H21,J21,L21,N21,P21)</f>
        <v>9.5118059755102031</v>
      </c>
    </row>
    <row r="47" spans="2:3">
      <c r="B47" t="s">
        <v>14</v>
      </c>
      <c r="C47" s="4">
        <f>AVEDEV(D22,F22,H22,J22)</f>
        <v>7.3971534874999998</v>
      </c>
    </row>
    <row r="48" spans="2:3">
      <c r="B48" t="s">
        <v>15</v>
      </c>
      <c r="C48" s="4">
        <f>AVEDEV(D23,F23)</f>
        <v>1045.2386999999999</v>
      </c>
    </row>
    <row r="49" spans="2:3">
      <c r="B49" t="s">
        <v>16</v>
      </c>
      <c r="C49" s="4">
        <f>AVEDEV(D24,F24,H24)</f>
        <v>0.62771637777777778</v>
      </c>
    </row>
    <row r="50" spans="2:3">
      <c r="B50" t="s">
        <v>61</v>
      </c>
      <c r="C50">
        <v>1.7890435</v>
      </c>
    </row>
    <row r="51" spans="2:3">
      <c r="B51" t="s">
        <v>17</v>
      </c>
      <c r="C51" s="4">
        <f>AVEDEV(D26,F26,H26)</f>
        <v>11.0626113333333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ge ZENBU galGAL5</vt:lpstr>
      <vt:lpstr>Affymetrix Gal</vt:lpstr>
      <vt:lpstr>Cage data Human iPSC</vt:lpstr>
      <vt:lpstr>iPSC 201B7 affymetrix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so</dc:creator>
  <cp:lastModifiedBy>GJS</cp:lastModifiedBy>
  <dcterms:created xsi:type="dcterms:W3CDTF">2018-04-02T04:58:54Z</dcterms:created>
  <dcterms:modified xsi:type="dcterms:W3CDTF">2019-04-22T04:52:59Z</dcterms:modified>
</cp:coreProperties>
</file>